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22.xml" ContentType="application/vnd.openxmlformats-officedocument.drawingml.chart+xml"/>
  <Override PartName="/xl/charts/chart27.xml" ContentType="application/vnd.openxmlformats-officedocument.drawingml.chart+xml"/>
  <Override PartName="/xl/charts/chart5.xml" ContentType="application/vnd.openxmlformats-officedocument.drawingml.chart+xml"/>
  <Override PartName="/xl/charts/chart4.xml" ContentType="application/vnd.openxmlformats-officedocument.drawingml.chart+xml"/>
  <Override PartName="/xl/charts/chart26.xml" ContentType="application/vnd.openxmlformats-officedocument.drawingml.chart+xml"/>
  <Override PartName="/xl/charts/chart28.xml" ContentType="application/vnd.openxmlformats-officedocument.drawingml.chart+xml"/>
  <Override PartName="/xl/charts/chart6.xml" ContentType="application/vnd.openxmlformats-officedocument.drawingml.chart+xml"/>
  <Override PartName="/xl/charts/chart30.xml" ContentType="application/vnd.openxmlformats-officedocument.drawingml.chart+xml"/>
  <Override PartName="/xl/charts/chart29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3.xml" ContentType="application/vnd.openxmlformats-officedocument.drawingml.chart+xml"/>
  <Override PartName="/xl/charts/chart25.xml" ContentType="application/vnd.openxmlformats-officedocument.drawingml.chart+xml"/>
  <Override PartName="/xl/charts/chart2.xml" ContentType="application/vnd.openxmlformats-officedocument.drawingml.chart+xml"/>
  <Override PartName="/xl/charts/chart24.xml" ContentType="application/vnd.openxmlformats-officedocument.drawingml.chart+xml"/>
  <Override PartName="/xl/charts/chart13.xml" ContentType="application/vnd.openxmlformats-officedocument.drawingml.chart+xml"/>
  <Override PartName="/xl/charts/chart1.xml" ContentType="application/vnd.openxmlformats-officedocument.drawingml.chart+xml"/>
  <Override PartName="/xl/charts/chart2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20.xml" ContentType="application/vnd.openxmlformats-officedocument.drawingml.chart+xml"/>
  <Override PartName="/xl/charts/chart19.xml" ContentType="application/vnd.openxmlformats-officedocument.drawingml.chart+xml"/>
  <Override PartName="/xl/charts/chart2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CA_Proteome_Loading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9" uniqueCount="649">
  <si>
    <t xml:space="preserve"> </t>
  </si>
  <si>
    <t xml:space="preserve">PC 1</t>
  </si>
  <si>
    <t xml:space="preserve">PC 2</t>
  </si>
  <si>
    <t xml:space="preserve">PC 3</t>
  </si>
  <si>
    <t xml:space="preserve">PC 4</t>
  </si>
  <si>
    <t xml:space="preserve">PC 5</t>
  </si>
  <si>
    <t xml:space="preserve">PS.calvin cycle.TPI</t>
  </si>
  <si>
    <t xml:space="preserve">minor CHO metabolism.sugar alcohols</t>
  </si>
  <si>
    <t xml:space="preserve">PS.lightreaction.cytochrome b6/f</t>
  </si>
  <si>
    <t xml:space="preserve">PS.calvin cycle.phosphoglycerate kinase</t>
  </si>
  <si>
    <t xml:space="preserve">PS.lightreaction.other electron carrier (ox/red).plastocyanin</t>
  </si>
  <si>
    <t xml:space="preserve">secondary metabolism.isoprenoids.carotenoids.violaxanthin de-epoxidase</t>
  </si>
  <si>
    <t xml:space="preserve">TCA / org transformation.carbonic anhydrases</t>
  </si>
  <si>
    <t xml:space="preserve">tetrapyrrole synthesis.magnesium protoporphyrin IX methyltransferase</t>
  </si>
  <si>
    <t xml:space="preserve">stress.abiotic.light</t>
  </si>
  <si>
    <t xml:space="preserve">amino acid metabolism.synthesis.histidine.phosphoribosyl-AMP cyclohydrolase</t>
  </si>
  <si>
    <t xml:space="preserve">PS.lightreaction.ATP synthase.beta subunit</t>
  </si>
  <si>
    <t xml:space="preserve">secondary metabolism.isoprenoids.non-mevalonate pathway</t>
  </si>
  <si>
    <t xml:space="preserve">secondary metabolism.isoprenoids.non-mevalonate pathway.CMS</t>
  </si>
  <si>
    <t xml:space="preserve">tetrapyrrole synthesis.uroporphyrinogen decarboxylase</t>
  </si>
  <si>
    <t xml:space="preserve">protein.synthesis.ribosomal protein.prokaryotic.chloroplast.30S subunit.S30A</t>
  </si>
  <si>
    <t xml:space="preserve">not assigned.no ontology</t>
  </si>
  <si>
    <t xml:space="preserve">lipid metabolism.FA synthesis and FA elongation.Acetyl CoA Carboxylation</t>
  </si>
  <si>
    <t xml:space="preserve">amino acid metabolism.synthesis.glutamate family.arginine.N-Acetylglutamate-5-P reductase</t>
  </si>
  <si>
    <t xml:space="preserve">hormone metabolism.abscisic acid.synthesis-degradation.synthesis.9-cis-epoxycarotenoid dioxygenase</t>
  </si>
  <si>
    <t xml:space="preserve">protein.synthesis.ribosomal protein.prokaryotic.chloroplast.50S subunit.L31</t>
  </si>
  <si>
    <t xml:space="preserve">PS.calvin cycle.GAP</t>
  </si>
  <si>
    <t xml:space="preserve">protein.synthesis.ribosomal protein.prokaryotic.chloroplast.30S subunit.S6</t>
  </si>
  <si>
    <t xml:space="preserve">PS.calvin cycle.PRK</t>
  </si>
  <si>
    <t xml:space="preserve">amino acid metabolism.synthesis.serine-glycine-cysteine group.serine.phosphoserine aminotransferase</t>
  </si>
  <si>
    <t xml:space="preserve">tetrapyrrole synthesis.sirohydrochlorin ferrochelatase</t>
  </si>
  <si>
    <t xml:space="preserve">PS.photorespiration.glycine cleavage.H protein</t>
  </si>
  <si>
    <t xml:space="preserve">cell.vesicle transport</t>
  </si>
  <si>
    <t xml:space="preserve">protein.degradation.ubiquitin.E3.RING</t>
  </si>
  <si>
    <t xml:space="preserve">protein.synthesis.ribosomal protein.prokaryotic.unknown organellar.30S subunit.S1</t>
  </si>
  <si>
    <t xml:space="preserve">Biodegradation of Xenobiotics.hydroxyacylglutathione hydrolase</t>
  </si>
  <si>
    <t xml:space="preserve">minor CHO metabolism.misc</t>
  </si>
  <si>
    <t xml:space="preserve">PS.calvin cycle.rubisco large subunit</t>
  </si>
  <si>
    <t xml:space="preserve">PS.lightreaction.photosystem II.PSII polypeptide subunits</t>
  </si>
  <si>
    <t xml:space="preserve">signalling.phosphinositides</t>
  </si>
  <si>
    <t xml:space="preserve">DNA.repair</t>
  </si>
  <si>
    <t xml:space="preserve">N-metabolism.nitrate metabolism.nitrite reductase</t>
  </si>
  <si>
    <t xml:space="preserve">PS.calvin cycle.rubisco small subunit</t>
  </si>
  <si>
    <t xml:space="preserve">RNA.regulation of transcription.Trihelix, Triple-Helix transcription factor family</t>
  </si>
  <si>
    <t xml:space="preserve">cell wall.precursor synthesis.KDO pathway.KDO-8-Phosphate Synthase</t>
  </si>
  <si>
    <t xml:space="preserve">PS.lightreaction.cyclic electron flow-chlororespiration</t>
  </si>
  <si>
    <t xml:space="preserve">PS.photorespiration.glycine cleavage.T subunit</t>
  </si>
  <si>
    <t xml:space="preserve">lipid metabolism.FA synthesis and FA elongation.Acetyl CoA Carboxylation.heteromeric Complex.alpha Carboxyltransferase</t>
  </si>
  <si>
    <t xml:space="preserve">tetrapyrrole synthesis.protochlorophyllide reductase</t>
  </si>
  <si>
    <t xml:space="preserve">misc.gluco-, galacto- and mannosidases.alpha-galactosidase</t>
  </si>
  <si>
    <t xml:space="preserve">amino acid metabolism.synthesis.histidine.N'-5'-phosphoribosyl-formimino-5-aminoimidazole-4-carboxamide ribonucleotide isomerase</t>
  </si>
  <si>
    <t xml:space="preserve">RNA.regulation of transcription.CCAAT box binding factor family, HAP3</t>
  </si>
  <si>
    <t xml:space="preserve">lipid metabolism.FA synthesis and FA elongation.pyruvate DH</t>
  </si>
  <si>
    <t xml:space="preserve">RNA.regulation of transcription.AtSR Transcription Factor family</t>
  </si>
  <si>
    <t xml:space="preserve">tetrapyrrole synthesis.coproporphyrinogen III oxidase</t>
  </si>
  <si>
    <t xml:space="preserve">RNA.regulation of transcription.WRKY domain transcription factor family</t>
  </si>
  <si>
    <t xml:space="preserve">misc.GCN5-related N-acetyltransferase</t>
  </si>
  <si>
    <t xml:space="preserve">amino acid metabolism.synthesis.serine-glycine-cysteine group.cysteine.OASTL</t>
  </si>
  <si>
    <t xml:space="preserve">PS.lightreaction.other electron carrier (ox/red).ferredoxin reductase</t>
  </si>
  <si>
    <t xml:space="preserve">tetrapyrrole synthesis.glu-tRNA synthetase</t>
  </si>
  <si>
    <t xml:space="preserve">not assigned.no ontology.epsin N-terminal homology (ENTH) domain-containing protein</t>
  </si>
  <si>
    <t xml:space="preserve">nucleotide metabolism.phosphotransfer and pyrophosphatases.adenylate kinase</t>
  </si>
  <si>
    <t xml:space="preserve">major CHO metabolism.degradation.starch.starch cleavage.beta amylase</t>
  </si>
  <si>
    <t xml:space="preserve">secondary metabolism.N misc.cyanogenic glycosides.cyanase</t>
  </si>
  <si>
    <t xml:space="preserve">RNA.regulation of transcription.Orphan family</t>
  </si>
  <si>
    <t xml:space="preserve">redox.thioredoxin</t>
  </si>
  <si>
    <t xml:space="preserve">TCA / org transformation.TCA.pyruvate DH.E1</t>
  </si>
  <si>
    <t xml:space="preserve">signalling.light</t>
  </si>
  <si>
    <t xml:space="preserve">protein.synthesis.ribosomal protein.prokaryotic.chloroplast.30S subunit.S17</t>
  </si>
  <si>
    <t xml:space="preserve">Co-factor and vitamine metabolism.molybdenum cofactor</t>
  </si>
  <si>
    <t xml:space="preserve">protein.targeting.nucleus</t>
  </si>
  <si>
    <t xml:space="preserve">protein.degradation.ubiquitin.E3.SCF.SKP</t>
  </si>
  <si>
    <t xml:space="preserve">tetrapyrrole synthesis.protoporphyrin IX oxidase</t>
  </si>
  <si>
    <t xml:space="preserve">redox.peroxiredoxin</t>
  </si>
  <si>
    <t xml:space="preserve">not assigned.unknown</t>
  </si>
  <si>
    <t xml:space="preserve">TCA / org transformation.TCA.pyruvate DH.E2</t>
  </si>
  <si>
    <t xml:space="preserve">protein.synthesis.ribosomal protein.prokaryotic.chloroplast.50S subunit.L1</t>
  </si>
  <si>
    <t xml:space="preserve">TCA / org transformation.TCA.fumarase</t>
  </si>
  <si>
    <t xml:space="preserve">tetrapyrrole synthesis.porphobilinogen deaminase</t>
  </si>
  <si>
    <t xml:space="preserve">OPP.electron transfer</t>
  </si>
  <si>
    <t xml:space="preserve">misc. other Ferredoxins and Rieske domain</t>
  </si>
  <si>
    <t xml:space="preserve">secondary metabolism.sulfur-containing.glucosinolates.synthesis.indole.indole-3-methyl-desulfoglucosinolate sulfotransferase</t>
  </si>
  <si>
    <t xml:space="preserve">glycolysis.cytosolic branch.triosephosphate isomerase (TPI)</t>
  </si>
  <si>
    <t xml:space="preserve">nucleotide metabolism.phosphotransfer and pyrophosphatases.nucleoside diphosphate kinase</t>
  </si>
  <si>
    <t xml:space="preserve">misc.gluco-, galacto- and mannosidases.alpha-mannosidase</t>
  </si>
  <si>
    <t xml:space="preserve">protein.synthesis.ribosomal protein.prokaryotic.chloroplast.50S subunit.L14</t>
  </si>
  <si>
    <t xml:space="preserve">amino acid metabolism.synthesis.aspartate family.misc.homoserine.aspartate semialdehyde dehydrogenase</t>
  </si>
  <si>
    <t xml:space="preserve">mitochondrial electron transport / ATP synthesis.F1-ATPase</t>
  </si>
  <si>
    <t xml:space="preserve">not assigned.no ontology.hydroxyproline rich proteins</t>
  </si>
  <si>
    <t xml:space="preserve">PS.lightreaction.photosystem I.PSI polypeptide subunits</t>
  </si>
  <si>
    <t xml:space="preserve">protein.synthesis.release</t>
  </si>
  <si>
    <t xml:space="preserve">protein.synthesis.ribosomal protein.prokaryotic.chloroplast.50S subunit.L9</t>
  </si>
  <si>
    <t xml:space="preserve">protein.degradation</t>
  </si>
  <si>
    <t xml:space="preserve">cell wall.cell wall proteins.HRGP</t>
  </si>
  <si>
    <t xml:space="preserve">misc.oxidases - copper, flavone etc</t>
  </si>
  <si>
    <t xml:space="preserve">misc.alcohol dehydrogenases</t>
  </si>
  <si>
    <t xml:space="preserve">PS.lightreaction.cytochrome b6/f.apocytochrome f (CYF)</t>
  </si>
  <si>
    <t xml:space="preserve">PS.calvin cycle.seduheptulose bisphosphatase</t>
  </si>
  <si>
    <t xml:space="preserve">RNA.transcription</t>
  </si>
  <si>
    <t xml:space="preserve">lipid metabolism.FA synthesis and FA elongation.ketoacyl ACP synthase</t>
  </si>
  <si>
    <t xml:space="preserve">protein.synthesis.ribosomal protein.prokaryotic.chloroplast.30S subunit.S5</t>
  </si>
  <si>
    <t xml:space="preserve">major CHO metabolism.degradation.sucrose.fructokinase</t>
  </si>
  <si>
    <t xml:space="preserve">metal handling.regulation</t>
  </si>
  <si>
    <t xml:space="preserve">signalling.phosphinositides.bis(5''-nucleosyl)-tetraphosphatase</t>
  </si>
  <si>
    <t xml:space="preserve">cell wall.precursor synthesis.NDP sugar pyrophosphorylase.multiple NDP-Sugars</t>
  </si>
  <si>
    <t xml:space="preserve">protein.synthesis.ribosomal protein.prokaryotic.chloroplast.50S subunit.L21</t>
  </si>
  <si>
    <t xml:space="preserve">protein.synthesis.ribosomal protein.prokaryotic.chloroplast.50S subunit.L13</t>
  </si>
  <si>
    <t xml:space="preserve">protein.folding</t>
  </si>
  <si>
    <t xml:space="preserve">Biodegradation of Xenobiotics.lactoylglutathione lyase</t>
  </si>
  <si>
    <t xml:space="preserve">lipid metabolism.FA synthesis and FA elongation.Acetyl CoA Carboxylation.heteromeric Complex.Biotin Carboxyl Carrier Protein</t>
  </si>
  <si>
    <t xml:space="preserve">RNA.regulation of transcription.putative transcription regulator</t>
  </si>
  <si>
    <t xml:space="preserve">minor CHO metabolism.sugar kinases</t>
  </si>
  <si>
    <t xml:space="preserve">amino acid metabolism.synthesis.histidine.bifunctional phosphoribosyl-ATP diphosphatase and phosphoribosyl-AMP cyclohydrolase</t>
  </si>
  <si>
    <t xml:space="preserve">development.squamosa promoter binding like (SPL)</t>
  </si>
  <si>
    <t xml:space="preserve">not assigned.no ontology.aconitase C-terminal domain-containing protein</t>
  </si>
  <si>
    <t xml:space="preserve">protein.synthesis.ribosomal protein.prokaryotic.chloroplast.50S subunit.L18</t>
  </si>
  <si>
    <t xml:space="preserve">RNA.regulation of transcription.GRP</t>
  </si>
  <si>
    <t xml:space="preserve">redox.peroxiredoxin.BAS1</t>
  </si>
  <si>
    <t xml:space="preserve">amino acid metabolism.degradation.aspartate family.threonine</t>
  </si>
  <si>
    <t xml:space="preserve">nucleotide metabolism.salvage.phosphoribosyltransferases.upp</t>
  </si>
  <si>
    <t xml:space="preserve">protein.synthesis.ribosomal protein.prokaryotic.chloroplast.50S subunit.L12</t>
  </si>
  <si>
    <t xml:space="preserve">protein.synthesis.ribosomal protein.prokaryotic.chloroplast.50S subunit.L3</t>
  </si>
  <si>
    <t xml:space="preserve">signalling.calcium</t>
  </si>
  <si>
    <t xml:space="preserve">amino acid metabolism.synthesis.aromatic aa.tryptophan.tryptophan synthase</t>
  </si>
  <si>
    <t xml:space="preserve">protein.synthesis.ribosomal protein.prokaryotic.chloroplast.50S subunit.L29</t>
  </si>
  <si>
    <t xml:space="preserve">amino acid metabolism.synthesis.histidine.ATP phosphoribosyl transferase</t>
  </si>
  <si>
    <t xml:space="preserve">TCA / org transformation.TCA.succinyl-CoA ligase</t>
  </si>
  <si>
    <t xml:space="preserve">nucleotide metabolism.salvage.NUDIX hydrolases</t>
  </si>
  <si>
    <t xml:space="preserve">amino acid metabolism.synthesis.aromatic aa.tryptophan.anthranilate synthase</t>
  </si>
  <si>
    <t xml:space="preserve">PS.calvin cycle.rubisco interacting</t>
  </si>
  <si>
    <t xml:space="preserve">lipid metabolism.FA synthesis and FA elongation.Acetyl CoA Carboxylation.heteromeric Complex.Biotin Carboxylase</t>
  </si>
  <si>
    <t xml:space="preserve">protein.synthesis.ribosomal protein.prokaryotic.chloroplast.50S subunit.L27</t>
  </si>
  <si>
    <t xml:space="preserve">signalling.receptor kinases</t>
  </si>
  <si>
    <t xml:space="preserve">cell wall.precursor synthesis.phosphomannomutase</t>
  </si>
  <si>
    <t xml:space="preserve">lipid metabolism.Phospholipid synthesis</t>
  </si>
  <si>
    <t xml:space="preserve">lipid metabolism.glycolipid synthesis.UDP-sulfoquinovose synthase</t>
  </si>
  <si>
    <t xml:space="preserve">misc.aminotransferases.aminotransferase class IV family protein</t>
  </si>
  <si>
    <t xml:space="preserve">misc.protease inhibitor/seed storage/lipid transfer protein (LTP) family protein</t>
  </si>
  <si>
    <t xml:space="preserve">nucleotide metabolism.synthesis.purine.AICAR transformylase</t>
  </si>
  <si>
    <t xml:space="preserve">Co-factor and vitamine metabolism.folate &amp; vitamine K.vitamine K.naphthoate synthase</t>
  </si>
  <si>
    <t xml:space="preserve">minor CHO metabolism.galactose.galactokinases</t>
  </si>
  <si>
    <t xml:space="preserve">protein.aa activation.serine-tRNA ligase</t>
  </si>
  <si>
    <t xml:space="preserve">nucleotide metabolism.deoxynucleotide metabolism.dUTP diphosphatase</t>
  </si>
  <si>
    <t xml:space="preserve">Co-factor and vitamine metabolism.thiamine.hydroxymethylpyrimidine kinase</t>
  </si>
  <si>
    <t xml:space="preserve">protein.synthesis.ribosomal protein.prokaryotic.chloroplast.50S subunit.L15</t>
  </si>
  <si>
    <t xml:space="preserve">protein.synthesis.initiation</t>
  </si>
  <si>
    <t xml:space="preserve">glycolysis.cytosolic branch.enolase</t>
  </si>
  <si>
    <t xml:space="preserve">protein.synthesis.ribosomal protein.prokaryotic.chloroplast.50S subunit.L24</t>
  </si>
  <si>
    <t xml:space="preserve">amino acid metabolism.synthesis.glutamate family.arginine.argininosuccinate lyase</t>
  </si>
  <si>
    <t xml:space="preserve">protein.synthesis.ribosomal protein.prokaryotic.unknown organellar.30S subunit.S21</t>
  </si>
  <si>
    <t xml:space="preserve">cell wall.degradation.mannan-xylose-arabinose-fucose</t>
  </si>
  <si>
    <t xml:space="preserve">protein.synthesis.ribosomal protein.prokaryotic.chloroplast.50S subunit.L6</t>
  </si>
  <si>
    <t xml:space="preserve">PS.lightreaction.photosystem II.biogenesis</t>
  </si>
  <si>
    <t xml:space="preserve">protein.synthesis.ribosomal protein.prokaryotic.unknown organellar.30S subunit.S16</t>
  </si>
  <si>
    <t xml:space="preserve">nucleotide metabolism.phosphotransfer and pyrophosphatases.uridylate kinase</t>
  </si>
  <si>
    <t xml:space="preserve">transport.calcium</t>
  </si>
  <si>
    <t xml:space="preserve">RNA.regulation of transcription</t>
  </si>
  <si>
    <t xml:space="preserve">PS.lightreaction.ATP synthase.epsilon chain</t>
  </si>
  <si>
    <t xml:space="preserve">amino acid metabolism.synthesis.glutamate family.arginine.ornithine carbamoyltransferase</t>
  </si>
  <si>
    <t xml:space="preserve">RNA.regulation of transcription.General Transcription</t>
  </si>
  <si>
    <t xml:space="preserve">N-metabolism.ammonia metabolism.unspecified</t>
  </si>
  <si>
    <t xml:space="preserve">protein.synthesis.ribosomal protein.prokaryotic.chloroplast.50S subunit.L5</t>
  </si>
  <si>
    <t xml:space="preserve">tetrapyrrole synthesis.uroporphyrinogen III synthase</t>
  </si>
  <si>
    <t xml:space="preserve">lipid metabolism.lipid degradation.beta-oxidation.enoyl CoA hydratase</t>
  </si>
  <si>
    <t xml:space="preserve">cell wall.pectin*esterases.PME</t>
  </si>
  <si>
    <t xml:space="preserve">protein.synthesis.ribosomal protein.eukaryotic.60S subunit.L17</t>
  </si>
  <si>
    <t xml:space="preserve">OPP.oxidative PP.6-phosphogluconolactonase</t>
  </si>
  <si>
    <t xml:space="preserve">secondary metabolism.sulfur-containing.glucosinolates.degradation.nitrilespecifier protein</t>
  </si>
  <si>
    <t xml:space="preserve">PS.lightreaction.ATP synthase.gamma chain</t>
  </si>
  <si>
    <t xml:space="preserve">signalling.phosphinositides.inositol-1,3,4-trisphosphate 5/6-kinase</t>
  </si>
  <si>
    <t xml:space="preserve">metal handling</t>
  </si>
  <si>
    <t xml:space="preserve">PS.lightreaction.ATP synthase.alpha subunit</t>
  </si>
  <si>
    <t xml:space="preserve">amino acid metabolism.synthesis.aromatic aa.tryptophan.anthranilate phosphoribosyltransferase</t>
  </si>
  <si>
    <t xml:space="preserve">tetrapyrrole synthesis.ALA dehydratase</t>
  </si>
  <si>
    <t xml:space="preserve">protein.synthesis.ribosomal protein.prokaryotic.chloroplast.30S subunit.S20</t>
  </si>
  <si>
    <t xml:space="preserve">amino acid metabolism.synthesis.glutamate family.arginine.acetylornithine aminotransferase</t>
  </si>
  <si>
    <t xml:space="preserve">protein.aa activation.bifunctional aminoacyl-tRNA synthetase</t>
  </si>
  <si>
    <t xml:space="preserve">misc.gluco-, galacto- and mannosidases.beta-galactosidase</t>
  </si>
  <si>
    <t xml:space="preserve">amino acid metabolism.synthesis.aspartate family.lysine.dihydrodipicolinate reductase</t>
  </si>
  <si>
    <t xml:space="preserve">secondary metabolism.isoprenoids.non-mevalonate pathway.MCS</t>
  </si>
  <si>
    <t xml:space="preserve">transport.p- and v-ATPases</t>
  </si>
  <si>
    <t xml:space="preserve">nucleotide metabolism.phosphotransfer and pyrophosphatases.misc</t>
  </si>
  <si>
    <t xml:space="preserve">nucleotide metabolism.synthesis.unspecified</t>
  </si>
  <si>
    <t xml:space="preserve">mitochondrial electron transport / ATP synthesis.cytochrome c oxidase</t>
  </si>
  <si>
    <t xml:space="preserve">amino acid metabolism.synthesis.aspartate family.methionine.methionine S-methyltransferase</t>
  </si>
  <si>
    <t xml:space="preserve">RNA.regulation of transcription.C3H zinc finger family</t>
  </si>
  <si>
    <t xml:space="preserve">lipid metabolism.FA synthesis and FA elongation.acyl-CoA binding protein</t>
  </si>
  <si>
    <t xml:space="preserve">RNA.regulation of transcription.SNF7</t>
  </si>
  <si>
    <t xml:space="preserve">misc.misc2</t>
  </si>
  <si>
    <t xml:space="preserve">protein.synthesis.ribosomal protein.prokaryotic.chloroplast.30S subunit.S31</t>
  </si>
  <si>
    <t xml:space="preserve">hormone metabolism.ethylene.synthesis-degradation.1-aminocyclopropane-1-carboxylate oxidase</t>
  </si>
  <si>
    <t xml:space="preserve">tetrapyrrole synthesis.GSA</t>
  </si>
  <si>
    <t xml:space="preserve">amino acid metabolism.synthesis.aspartate family.lysine.diaminopimelate epimerase</t>
  </si>
  <si>
    <t xml:space="preserve">S-assimilation.AKN</t>
  </si>
  <si>
    <t xml:space="preserve">not assigned.no ontology.proline rich family</t>
  </si>
  <si>
    <t xml:space="preserve">amino acid metabolism.synthesis.aspartate family.methionine.S-adenosylmethionine synthetase</t>
  </si>
  <si>
    <t xml:space="preserve">nucleotide metabolism.synthesis.purine.adenylosuccinate synthase</t>
  </si>
  <si>
    <t xml:space="preserve">transport.p- and v-ATPases.H+-transporting two-sector ATPase.subunit B</t>
  </si>
  <si>
    <t xml:space="preserve">protein.synthesis.ribosomal protein.prokaryotic.unknown organellar.50S subunit.L25</t>
  </si>
  <si>
    <t xml:space="preserve">amino acid metabolism.synthesis.branched chain group.leucine specific.3-isopropylmalate dehydrogenase</t>
  </si>
  <si>
    <t xml:space="preserve">cell.cycle.peptidylprolyl isomerase</t>
  </si>
  <si>
    <t xml:space="preserve">glycolysis.unclear/dually targeted.aldolase</t>
  </si>
  <si>
    <t xml:space="preserve">misc.rhodanese</t>
  </si>
  <si>
    <t xml:space="preserve">protein.degradation.AAA type</t>
  </si>
  <si>
    <t xml:space="preserve">minor CHO metabolism.galactose.alpha-galactosidases</t>
  </si>
  <si>
    <t xml:space="preserve">mitochondrial electron transport / ATP synthesis.NADH-DH.complex I</t>
  </si>
  <si>
    <t xml:space="preserve">nucleotide metabolism.salvage.phosphoribosyltransferases.aprt</t>
  </si>
  <si>
    <t xml:space="preserve">amino acid metabolism.synthesis.histidine.histidinol dehydrogenase</t>
  </si>
  <si>
    <t xml:space="preserve">secondary metabolism.isoprenoids.non-mevalonate pathway.CMK</t>
  </si>
  <si>
    <t xml:space="preserve">amino acid metabolism.synthesis.glutamate family.arginine.acetylglutamate kinase</t>
  </si>
  <si>
    <t xml:space="preserve">gluconeogenesis / glyoxylate cycle.PEPCK</t>
  </si>
  <si>
    <t xml:space="preserve">amino acid metabolism.synthesis.aromatic aa.chorismate.dehydroquinate/shikimate dehydrogenase</t>
  </si>
  <si>
    <t xml:space="preserve">mitochondrial electron transport / ATP synthesis.electron transfer flavoprotein</t>
  </si>
  <si>
    <t xml:space="preserve">redox.glutaredoxins</t>
  </si>
  <si>
    <t xml:space="preserve">stress.biotic.signalling</t>
  </si>
  <si>
    <t xml:space="preserve">glycolysis.cytosolic branch.phosphoglycerate mutase</t>
  </si>
  <si>
    <t xml:space="preserve">redox.dismutases and catalases</t>
  </si>
  <si>
    <t xml:space="preserve">PS.lightreaction.NADH DH</t>
  </si>
  <si>
    <t xml:space="preserve">mitochondrial electron transport / ATP synthesis.cytochrome c</t>
  </si>
  <si>
    <t xml:space="preserve">glycolysis.cytosolic branch.pyrophosphate-fructose-6-P phosphotransferase</t>
  </si>
  <si>
    <t xml:space="preserve">hormone metabolism</t>
  </si>
  <si>
    <t xml:space="preserve">stress</t>
  </si>
  <si>
    <t xml:space="preserve">protein.synthesis.ribosomal protein.eukaryotic.60S subunit.P1</t>
  </si>
  <si>
    <t xml:space="preserve">PS.lightreaction.ATP synthase.delta chain</t>
  </si>
  <si>
    <t xml:space="preserve">lipid metabolism.FA synthesis and FA elongation.enoyl ACP reductase</t>
  </si>
  <si>
    <t xml:space="preserve">S-assimilation.sulfite redox</t>
  </si>
  <si>
    <t xml:space="preserve">RNA.processing.splicing</t>
  </si>
  <si>
    <t xml:space="preserve">nucleotide metabolism.degradation.pyrimidine.dihydropyrimidinase</t>
  </si>
  <si>
    <t xml:space="preserve">protein.aa activation.proline-tRNA ligase</t>
  </si>
  <si>
    <t xml:space="preserve">protein.synthesis.ribosomal protein.prokaryotic.chloroplast.30S subunit.PSRP3</t>
  </si>
  <si>
    <t xml:space="preserve">metal handling.binding, chelation and storage</t>
  </si>
  <si>
    <t xml:space="preserve">secondary metabolism.isoprenoids.carotenoids</t>
  </si>
  <si>
    <t xml:space="preserve">PS.calvin cycle.aldolase</t>
  </si>
  <si>
    <t xml:space="preserve">TCA / org transformation.TCA.malate DH</t>
  </si>
  <si>
    <t xml:space="preserve">cell wall.precursor synthesis.NDP sugar pyrophosphorylase.GDP mannose</t>
  </si>
  <si>
    <t xml:space="preserve">amino acid metabolism.synthesis.glutamate family.arginine.arginosuccinate synthase</t>
  </si>
  <si>
    <t xml:space="preserve">transport.p- and v-ATPases.H+-transporting two-sector ATPase.subunit E</t>
  </si>
  <si>
    <t xml:space="preserve">PS.lightreaction.other electron carrier (ox/red).ferredoxin oxireductase</t>
  </si>
  <si>
    <t xml:space="preserve">protein.synthesis.ribosomal protein.prokaryotic.chloroplast.50S subunit.L10</t>
  </si>
  <si>
    <t xml:space="preserve">amino acid metabolism.synthesis.aromatic aa.chorismate.shikimate kinase</t>
  </si>
  <si>
    <t xml:space="preserve">secondary metabolism.sulfur-containing.glucosinolates.synthesis.aliphatic.methylthioalkylmalate isomerase small subunit (MAM-IS)</t>
  </si>
  <si>
    <t xml:space="preserve">protein.synthesis.ribosomal protein.eukaryotic.40S subunit.S29</t>
  </si>
  <si>
    <t xml:space="preserve">secondary metabolism.isoprenoids.non-mevalonate pathway.DXR</t>
  </si>
  <si>
    <t xml:space="preserve">nucleotide metabolism.synthesis.pyrimidine.dihydroorotase</t>
  </si>
  <si>
    <t xml:space="preserve">amino acid metabolism.synthesis.central amino acid metabolism.GABA.gamma-hydroxybutyrate DH</t>
  </si>
  <si>
    <t xml:space="preserve">not assigned.no ontology.armadillo/beta-catenin repeat family protein</t>
  </si>
  <si>
    <t xml:space="preserve">protein.degradation.cysteine protease</t>
  </si>
  <si>
    <t xml:space="preserve">major CHO metabolism.degradation.starch.starch cleavage.alpha amylase</t>
  </si>
  <si>
    <t xml:space="preserve">protein.degradation.ubiquitin</t>
  </si>
  <si>
    <t xml:space="preserve">protein.synthesis.ribosomal protein.prokaryotic.chloroplast.50S subunit.L11</t>
  </si>
  <si>
    <t xml:space="preserve">secondary metabolism.phenylpropanoids.lignin biosynthesis.CCoAOMT</t>
  </si>
  <si>
    <t xml:space="preserve">lipid metabolism.Phospholipid synthesis.1-acylglycerol-3-phosphate O-acyltransferase</t>
  </si>
  <si>
    <t xml:space="preserve">minor CHO metabolism.myo-inositol.inositol phosphatase</t>
  </si>
  <si>
    <t xml:space="preserve">N-metabolism.N-degradation.glutamate dehydrogenase</t>
  </si>
  <si>
    <t xml:space="preserve">TCA / org transformation.TCA.pyruvate DH.E3</t>
  </si>
  <si>
    <t xml:space="preserve">PS.lightreaction.other electron carrier (ox/red).ferredoxin</t>
  </si>
  <si>
    <t xml:space="preserve">hormone metabolism.auxin.synthesis-degradation</t>
  </si>
  <si>
    <t xml:space="preserve">OPP.non-reductive PP.transaldolase</t>
  </si>
  <si>
    <t xml:space="preserve">redox.heme</t>
  </si>
  <si>
    <t xml:space="preserve">transport.unspecified cations</t>
  </si>
  <si>
    <t xml:space="preserve">RNA.regulation of transcription.unclassified</t>
  </si>
  <si>
    <t xml:space="preserve">protein.degradation.ubiquitin.ubiquitin</t>
  </si>
  <si>
    <t xml:space="preserve">TCA / org transformation.other organic acid transformatons.aconitase</t>
  </si>
  <si>
    <t xml:space="preserve">lipid metabolism.FA synthesis and FA elongation.ACP protein</t>
  </si>
  <si>
    <t xml:space="preserve">glycolysis.unclear/dually targeted.phosphoglycerate mutase</t>
  </si>
  <si>
    <t xml:space="preserve">RNA.regulation of transcription.Methyl binding domain proteins</t>
  </si>
  <si>
    <t xml:space="preserve">protein.synthesis.ribosomal protein.prokaryotic.chloroplast.30S subunit.S9</t>
  </si>
  <si>
    <t xml:space="preserve">redox.misc</t>
  </si>
  <si>
    <t xml:space="preserve">amino acid metabolism.synthesis.aspartate family.lysine.diaminopimelate decarboxylase</t>
  </si>
  <si>
    <t xml:space="preserve">tetrapyrrole synthesis.divinyl chlorophyllide-a 8-vinyl-reductase</t>
  </si>
  <si>
    <t xml:space="preserve">DNA.synthesis/chromatin structure.histone.H1</t>
  </si>
  <si>
    <t xml:space="preserve">PS.calvin cycle</t>
  </si>
  <si>
    <t xml:space="preserve">cell wall.cell wall proteins.LRR</t>
  </si>
  <si>
    <t xml:space="preserve">PS.calvin cycle.Rib5P Isomerase</t>
  </si>
  <si>
    <t xml:space="preserve">amino acid metabolism.degradation.serine-glycine-cysteine group.cysteine</t>
  </si>
  <si>
    <t xml:space="preserve">amino acid metabolism.degradation.branched chain group.leucine</t>
  </si>
  <si>
    <t xml:space="preserve">protein.degradation.subtilases</t>
  </si>
  <si>
    <t xml:space="preserve">protein.synthesis.ribosomal protein.eukaryotic.60S subunit.L40</t>
  </si>
  <si>
    <t xml:space="preserve">secondary metabolism.N misc.betaine.betaine-aldehyde dehydrogenase</t>
  </si>
  <si>
    <t xml:space="preserve">protein.synthesis.ribosomal protein.eukaryotic.40S subunit.S28</t>
  </si>
  <si>
    <t xml:space="preserve">nucleotide metabolism.synthesis.purine.IMP dehydrogenase</t>
  </si>
  <si>
    <t xml:space="preserve">transport.porins</t>
  </si>
  <si>
    <t xml:space="preserve">protein.targeting.mitochondria</t>
  </si>
  <si>
    <t xml:space="preserve">protein.synthesis.ribosome biogenesis.Pre-rRNA processing and modifications.methylotransferases</t>
  </si>
  <si>
    <t xml:space="preserve">protein.degradation.serine protease</t>
  </si>
  <si>
    <t xml:space="preserve">Co-factor and vitamine metabolism.riboflavin.riboflavin synthase</t>
  </si>
  <si>
    <t xml:space="preserve">stress.abiotic</t>
  </si>
  <si>
    <t xml:space="preserve">protein.synthesis.ribosomal protein.eukaryotic.60S subunit.L31</t>
  </si>
  <si>
    <t xml:space="preserve">secondary metabolism.flavonoids.dihydroflavonols</t>
  </si>
  <si>
    <t xml:space="preserve">PS.calvin cycle.RPE</t>
  </si>
  <si>
    <t xml:space="preserve">lipid metabolism.lipid transfer proteins etc</t>
  </si>
  <si>
    <t xml:space="preserve">amino acid metabolism.synthesis.histidine.imidazoleglycerol-phosphate dehydratase</t>
  </si>
  <si>
    <t xml:space="preserve">cell.organisation</t>
  </si>
  <si>
    <t xml:space="preserve">amino acid metabolism.synthesis.aromatic aa.chorismate.3-dehydroquinate synthase</t>
  </si>
  <si>
    <t xml:space="preserve">hormone metabolism.auxin.induced-regulated-responsive-activated</t>
  </si>
  <si>
    <t xml:space="preserve">hormone metabolism.gibberelin.induced-regulated-responsive-activated</t>
  </si>
  <si>
    <t xml:space="preserve">not assigned.no ontology.glycine rich proteins</t>
  </si>
  <si>
    <t xml:space="preserve">redox.ascorbate and glutathione.ascorbate.L-galactose dehydrogenase</t>
  </si>
  <si>
    <t xml:space="preserve">protein.targeting.unknown</t>
  </si>
  <si>
    <t xml:space="preserve">minor CHO metabolism.others.Xylose isomerase</t>
  </si>
  <si>
    <t xml:space="preserve">cell wall.precursor synthesis.UER</t>
  </si>
  <si>
    <t xml:space="preserve">signalling.receptor kinases.leucine rich repeat VIII.VIII-1</t>
  </si>
  <si>
    <t xml:space="preserve">PS.lightreaction.ATP synthase.subunit B (ATPF)</t>
  </si>
  <si>
    <t xml:space="preserve">PS.lightreaction.ATP synthase.subunit B_ (ATPX)</t>
  </si>
  <si>
    <t xml:space="preserve">C1-metabolism.formate-tetrahydrofolate ligase</t>
  </si>
  <si>
    <t xml:space="preserve">secondary metabolism.flavonoids.isoflavones.isoflavone reductase</t>
  </si>
  <si>
    <t xml:space="preserve">nucleotide metabolism.degradation</t>
  </si>
  <si>
    <t xml:space="preserve">secondary metabolism.isoprenoids.non-mevalonate pathway.geranylgeranyl pyrophosphate synthase</t>
  </si>
  <si>
    <t xml:space="preserve">lipid metabolism.lipid degradation.lysophospholipases.carboxylesterase</t>
  </si>
  <si>
    <t xml:space="preserve">cell wall.degradation.pectate lyases and polygalacturonases</t>
  </si>
  <si>
    <t xml:space="preserve">redox.ascorbate and glutathione.ascorbate</t>
  </si>
  <si>
    <t xml:space="preserve">protein.aa activation.glutamate-tRNA ligase</t>
  </si>
  <si>
    <t xml:space="preserve">protein.aa activation</t>
  </si>
  <si>
    <t xml:space="preserve">polyamine metabolism.synthesis.spermidine synthase</t>
  </si>
  <si>
    <t xml:space="preserve">amino acid metabolism.degradation.aspartate family.asparagine.L-asparaginase</t>
  </si>
  <si>
    <t xml:space="preserve">secondary metabolism.sulfur-containing.glucosinolates.synthesis.aliphatic.sulfotransferase</t>
  </si>
  <si>
    <t xml:space="preserve">protein.degradation.ubiquitin.proteasom</t>
  </si>
  <si>
    <t xml:space="preserve">RNA.RNA binding</t>
  </si>
  <si>
    <t xml:space="preserve">RNA.regulation of transcription.SET-domain transcriptional regulator family</t>
  </si>
  <si>
    <t xml:space="preserve">protein.targeting.secretory pathway.plasma membrane</t>
  </si>
  <si>
    <t xml:space="preserve">hormone metabolism.brassinosteroid.signal transduction.other</t>
  </si>
  <si>
    <t xml:space="preserve">secondary metabolism.isoprenoids.non-mevalonate pathway.HDR</t>
  </si>
  <si>
    <t xml:space="preserve">protein.synthesis.ribosomal protein.eukaryotic.60S subunit.L22</t>
  </si>
  <si>
    <t xml:space="preserve">protein.synthesis.ribosomal protein.eukaryotic.40S subunit.S27</t>
  </si>
  <si>
    <t xml:space="preserve">glycolysis.plastid branch.phosphoglucomutase (PGM)</t>
  </si>
  <si>
    <t xml:space="preserve">C1-metabolism.formate dehydrogenase</t>
  </si>
  <si>
    <t xml:space="preserve">glycolysis.cytosolic branch.3-phosphoglycerate kinase (PGK)</t>
  </si>
  <si>
    <t xml:space="preserve">not assigned.no ontology.S RNA-binding domain-containing protein</t>
  </si>
  <si>
    <t xml:space="preserve">amino acid metabolism.degradation.branched chain group.shared</t>
  </si>
  <si>
    <t xml:space="preserve">amino acid metabolism.degradation.glutamate family.arginine</t>
  </si>
  <si>
    <t xml:space="preserve">protein.synthesis.ribosomal protein.eukaryotic.40S subunit.S8</t>
  </si>
  <si>
    <t xml:space="preserve">misc.peroxidases</t>
  </si>
  <si>
    <t xml:space="preserve">protein.aa activation.lysine-tRNA ligase</t>
  </si>
  <si>
    <t xml:space="preserve">transport.misc</t>
  </si>
  <si>
    <t xml:space="preserve">minor CHO metabolism.others</t>
  </si>
  <si>
    <t xml:space="preserve">lipid metabolism.FA synthesis and FA elongation.ACP desaturase</t>
  </si>
  <si>
    <t xml:space="preserve">amino acid metabolism</t>
  </si>
  <si>
    <t xml:space="preserve">protein.synthesis.ribosomal protein.prokaryotic.chloroplast.30S subunit.S19</t>
  </si>
  <si>
    <t xml:space="preserve">PS.photorespiration.glycolate oxydase</t>
  </si>
  <si>
    <t xml:space="preserve">protein.targeting.peroxisomes</t>
  </si>
  <si>
    <t xml:space="preserve">nucleotide metabolism.deoxynucleotide metabolism.cytosine deaminase</t>
  </si>
  <si>
    <t xml:space="preserve">amino acid metabolism.synthesis.aspartate family.asparagine.asparagine synthetase</t>
  </si>
  <si>
    <t xml:space="preserve">lipid metabolism.FA synthesis and FA elongation.Acetyl CoA Transacylase</t>
  </si>
  <si>
    <t xml:space="preserve">protein.synthesis.ribosomal protein.eukaryotic.40S subunit.S20</t>
  </si>
  <si>
    <t xml:space="preserve">transport.ammonium</t>
  </si>
  <si>
    <t xml:space="preserve">secondary metabolism.sulfur-containing.glucosinolates.synthesis.aliphatic.methylthioalkylmalate synthase (MAM)</t>
  </si>
  <si>
    <t xml:space="preserve">signalling.light.COP9 signalosome</t>
  </si>
  <si>
    <t xml:space="preserve">TCA / org transformation.other organic acid transformatons.cyt MDH</t>
  </si>
  <si>
    <t xml:space="preserve">redox.ascorbate and glutathione</t>
  </si>
  <si>
    <t xml:space="preserve">nucleotide metabolism.synthesis.purine.AIR synthase</t>
  </si>
  <si>
    <t xml:space="preserve">not assigned.no ontology.tetratricopeptide repeat (TPR)</t>
  </si>
  <si>
    <t xml:space="preserve">cell wall.cell wall proteins.AGPs.AGP</t>
  </si>
  <si>
    <t xml:space="preserve">misc.glutathione S transferases</t>
  </si>
  <si>
    <t xml:space="preserve">protein.synthesis.ribosomal protein.prokaryotic.unknown organellar.50S subunit.L35</t>
  </si>
  <si>
    <t xml:space="preserve">secondary metabolism.sulfur-containing.glucosinolates.degradation.nitrilase</t>
  </si>
  <si>
    <t xml:space="preserve">protein.degradation.ubiquitin.E2</t>
  </si>
  <si>
    <t xml:space="preserve">glycolysis.cytosolic branch.UGPase</t>
  </si>
  <si>
    <t xml:space="preserve">hormone metabolism.jasmonate.induced-regulated-responsive-activated</t>
  </si>
  <si>
    <t xml:space="preserve">mitochondrial electron transport / ATP synthesis.NADH-DH.complex I.carbonic anhydrase</t>
  </si>
  <si>
    <t xml:space="preserve">DNA.unspecified</t>
  </si>
  <si>
    <t xml:space="preserve">protein.synthesis.ribosomal protein.eukaryotic.60S subunit.L23A</t>
  </si>
  <si>
    <t xml:space="preserve">amino acid metabolism.degradation.branched chain group.valine</t>
  </si>
  <si>
    <t xml:space="preserve">signalling.14-3-3 proteins</t>
  </si>
  <si>
    <t xml:space="preserve">protein.synthesis.ribosomal protein.prokaryotic.chloroplast.50S subunit.L33</t>
  </si>
  <si>
    <t xml:space="preserve">secondary metabolism.N misc.alkaloid-like</t>
  </si>
  <si>
    <t xml:space="preserve">hormone metabolism.abscisic acid.synthesis-degradation.synthesis.short chain alcohol dehydrogenmase (ABA2)</t>
  </si>
  <si>
    <t xml:space="preserve">cell.unspecified</t>
  </si>
  <si>
    <t xml:space="preserve">protein.aa activation.threonine-tRNA ligase</t>
  </si>
  <si>
    <t xml:space="preserve">C1-metabolism.Methylenetetrahydrofolate dehydrogenase &amp; Methenyltetrahydrofolate cyclohydrolase</t>
  </si>
  <si>
    <t xml:space="preserve">DNA.synthesis/chromatin structure.histone.core.H3</t>
  </si>
  <si>
    <t xml:space="preserve">OPP.oxidative PP.G6PD</t>
  </si>
  <si>
    <t xml:space="preserve">amino acid metabolism.synthesis.central amino acid metabolism.alanine.alanine-glyoxylate aminotransferase</t>
  </si>
  <si>
    <t xml:space="preserve">S-assimilation.ATPS</t>
  </si>
  <si>
    <t xml:space="preserve">Biodegradation of Xenobiotics</t>
  </si>
  <si>
    <t xml:space="preserve">TCA / org transformation.other organic acid transformatons.IDH</t>
  </si>
  <si>
    <t xml:space="preserve">protein.synthesis.ribosomal protein.prokaryotic.chloroplast.50S subunit.L4</t>
  </si>
  <si>
    <t xml:space="preserve">protein.degradation.metalloprotease</t>
  </si>
  <si>
    <t xml:space="preserve">N-metabolism.ammonia metabolism.glutamine synthetase</t>
  </si>
  <si>
    <t xml:space="preserve">amino acid metabolism.synthesis.aromatic aa.chorismate.5-enolpyruvylshikimate-3-phosphate synthase</t>
  </si>
  <si>
    <t xml:space="preserve">amino acid metabolism.synthesis.branched chain group.common.branched-chain amino acid aminotransferase</t>
  </si>
  <si>
    <t xml:space="preserve">PS.calvin cycle.transketolase</t>
  </si>
  <si>
    <t xml:space="preserve">amino acid metabolism.synthesis.branched chain group.common.ketol-acid reductoisomerase</t>
  </si>
  <si>
    <t xml:space="preserve">stress.biotic.PR-proteins.proteinase inhibitors.trypsin inhibitor</t>
  </si>
  <si>
    <t xml:space="preserve">misc.myrosinases-lectin-jacalin</t>
  </si>
  <si>
    <t xml:space="preserve">protein.synthesis.ribosomal protein.eukaryotic.40S subunit.S7</t>
  </si>
  <si>
    <t xml:space="preserve">N-metabolism.ammonia metabolism.glutamate synthase.NADH dependent</t>
  </si>
  <si>
    <t xml:space="preserve">protein.synthesis.ribosomal protein.prokaryotic.chloroplast.30S subunit.S13</t>
  </si>
  <si>
    <t xml:space="preserve">amino acid metabolism.synthesis.branched chain group.leucine specific.2-isopropylmalate synthase</t>
  </si>
  <si>
    <t xml:space="preserve">tetrapyrrole synthesis.magnesium chelatase</t>
  </si>
  <si>
    <t xml:space="preserve">lipid metabolism.FA synthesis and FA elongation.beta hydroxyacyl ACP dehydratase</t>
  </si>
  <si>
    <t xml:space="preserve">stress.biotic.PR-proteins</t>
  </si>
  <si>
    <t xml:space="preserve">PS.lightreaction.photosystem II.LHC-II</t>
  </si>
  <si>
    <t xml:space="preserve">protein.synthesis.ribosomal protein.prokaryotic.chloroplast.30S subunit.S14</t>
  </si>
  <si>
    <t xml:space="preserve">amino acid metabolism.degradation.aromatic aa.tyrosine</t>
  </si>
  <si>
    <t xml:space="preserve">protein.synthesis.ribosomal protein.eukaryotic.60S subunit.L19</t>
  </si>
  <si>
    <t xml:space="preserve">secondary metabolism.sulfur-containing.glucosinolates.degradation.myrosinase</t>
  </si>
  <si>
    <t xml:space="preserve">signalling.misc</t>
  </si>
  <si>
    <t xml:space="preserve">secondary metabolism.isoprenoids.non-mevalonate pathway.HDS</t>
  </si>
  <si>
    <t xml:space="preserve">amino acid metabolism.synthesis.aspartate family.misc.homoserine.homoserine kinase</t>
  </si>
  <si>
    <t xml:space="preserve">glycolysis.cytosolic branch.phosphoglucomutase (PGM)</t>
  </si>
  <si>
    <t xml:space="preserve">OPP.oxidative PP.6-phosphogluconate dehydrogenase</t>
  </si>
  <si>
    <t xml:space="preserve">misc.GDSL-motif lipase</t>
  </si>
  <si>
    <t xml:space="preserve">protein.targeting</t>
  </si>
  <si>
    <t xml:space="preserve">protein.synthesis.ribosome biogenesis.Pre-rRNA processing and modifications.DExD-box helicases</t>
  </si>
  <si>
    <t xml:space="preserve">signalling.in sugar and nutrient physiology</t>
  </si>
  <si>
    <t xml:space="preserve">major CHO metabolism.degradation.sucrose.invertases.vacuolar</t>
  </si>
  <si>
    <t xml:space="preserve">transport.p- and v-ATPases.H+-exporting ATPase</t>
  </si>
  <si>
    <t xml:space="preserve">hormone metabolism.jasmonate.synthesis-degradation.lipoxygenase</t>
  </si>
  <si>
    <t xml:space="preserve">protein.synthesis.ribosomal protein.eukaryotic.60S subunit.L30</t>
  </si>
  <si>
    <t xml:space="preserve">transport.unspecified anions.arsenite-transporting ATPase</t>
  </si>
  <si>
    <t xml:space="preserve">C1-metabolism.glycine hydroxymethyltransferase</t>
  </si>
  <si>
    <t xml:space="preserve">S-assimilation.APR</t>
  </si>
  <si>
    <t xml:space="preserve">protein.synthesis.ribosomal protein.eukaryotic.60S subunit.L9</t>
  </si>
  <si>
    <t xml:space="preserve">glycolysis.cytosolic branch.non-phosphorylating glyceraldehyde 3-phosphate dehydrogenase (NPGAP-DH)</t>
  </si>
  <si>
    <t xml:space="preserve">glycolysis.cytosolic branch.glyceraldehyde 3-phosphate dehydrogenase (GAP-DH)</t>
  </si>
  <si>
    <t xml:space="preserve">tetrapyrrole synthesis.heme oxygenase</t>
  </si>
  <si>
    <t xml:space="preserve">protein.synthesis.ribosomal protein.eukaryotic.60S subunit.L14</t>
  </si>
  <si>
    <t xml:space="preserve">protein.synthesis.ribosomal protein.eukaryotic.40S subunit.S25</t>
  </si>
  <si>
    <t xml:space="preserve">PS.photorespiration.hydroxypyruvate reductase</t>
  </si>
  <si>
    <t xml:space="preserve">protein.synthesis.ribosomal protein.eukaryotic.40S subunit.S12</t>
  </si>
  <si>
    <t xml:space="preserve">protein.postranslational modification</t>
  </si>
  <si>
    <t xml:space="preserve">C1-metabolism.methylenetetrahydrofolate reductase</t>
  </si>
  <si>
    <t xml:space="preserve">RNA.processing.ribonucleases</t>
  </si>
  <si>
    <t xml:space="preserve">mitochondrial electron transport / ATP synthesis.NADH-DH.localisation not clear</t>
  </si>
  <si>
    <t xml:space="preserve">stress.abiotic.heat</t>
  </si>
  <si>
    <t xml:space="preserve">stress.abiotic.drought/salt</t>
  </si>
  <si>
    <t xml:space="preserve">major CHO metabolism.degradation.starch.starch phosphorylase</t>
  </si>
  <si>
    <t xml:space="preserve">hormone metabolism.jasmonate.synthesis-degradation.allene oxidase cyclase</t>
  </si>
  <si>
    <t xml:space="preserve">DNA.synthesis/chromatin structure.histone.core.H2A</t>
  </si>
  <si>
    <t xml:space="preserve">protein.aa activation.alanine-tRNA ligase</t>
  </si>
  <si>
    <t xml:space="preserve">TCA / org transformation.TCA.2-oxoglutarate dehydrogenase</t>
  </si>
  <si>
    <t xml:space="preserve">amino acid metabolism.synthesis.central amino acid metabolism.GABA.GABA transaminase</t>
  </si>
  <si>
    <t xml:space="preserve">secondary metabolism.sulfur-containing.glucosinolates.synthesis.aliphatic.UDP-glycosyltransferase</t>
  </si>
  <si>
    <t xml:space="preserve">misc.gluco-, galacto- and mannosidases</t>
  </si>
  <si>
    <t xml:space="preserve">mitochondrial electron transport / ATP synthesis.unspecified</t>
  </si>
  <si>
    <t xml:space="preserve">amino acid metabolism.synthesis.serine-glycine-cysteine group.cysteine</t>
  </si>
  <si>
    <t xml:space="preserve">Co-factor and vitamine metabolism</t>
  </si>
  <si>
    <t xml:space="preserve">protein.synthesis.ribosome biogenesis.Pre-rRNA processing and modifications.misc</t>
  </si>
  <si>
    <t xml:space="preserve">major CHO metabolism.synthesis.sucrose.SPP</t>
  </si>
  <si>
    <t xml:space="preserve">protein.synthesis.ribosomal protein.eukaryotic.60S subunit.L12</t>
  </si>
  <si>
    <t xml:space="preserve">misc.nitrilases, *nitrile lyases, berberine bridge enzymes, reticuline oxidases, troponine reductases</t>
  </si>
  <si>
    <t xml:space="preserve">protein.synthesis.ribosomal protein.unknown.unknown</t>
  </si>
  <si>
    <t xml:space="preserve">tetrapyrrole synthesis.regulation</t>
  </si>
  <si>
    <t xml:space="preserve">misc.plastocyanin-like</t>
  </si>
  <si>
    <t xml:space="preserve">redox.thioredoxin.PDIL</t>
  </si>
  <si>
    <t xml:space="preserve">amino acid metabolism.synthesis.aspartate family.methionine.cystathionine beta-lyase</t>
  </si>
  <si>
    <t xml:space="preserve">Co-factor and vitamine metabolism.molybdenum cofactor.gephyrin</t>
  </si>
  <si>
    <t xml:space="preserve">misc.alcohol dehydrogenases.cinnamyl alcohol dehydrogenase</t>
  </si>
  <si>
    <t xml:space="preserve">RNA.regulation of transcription.C2H2 zinc finger family</t>
  </si>
  <si>
    <t xml:space="preserve">secondary metabolism.isoprenoids.mevalonate pathway.acetyl-CoA C-acyltransferase</t>
  </si>
  <si>
    <t xml:space="preserve">Co-factor and vitamine metabolism.iron-sulphur clusters</t>
  </si>
  <si>
    <t xml:space="preserve">TCA / org transformation.TCA.CS</t>
  </si>
  <si>
    <t xml:space="preserve">secondary metabolism.isoprenoids.mevalonate pathway.HMG-CoA synthase</t>
  </si>
  <si>
    <t xml:space="preserve">amino acid metabolism.synthesis.aromatic aa.tryptophan.indole-3-glycerol phosphate synthase</t>
  </si>
  <si>
    <t xml:space="preserve">stress.biotic</t>
  </si>
  <si>
    <t xml:space="preserve">PS.photorespiration.glycerate kinase</t>
  </si>
  <si>
    <t xml:space="preserve">Co-factor and vitamine metabolism.pantothenate.pantothenate kinase (PANK)</t>
  </si>
  <si>
    <t xml:space="preserve">development.unspecified</t>
  </si>
  <si>
    <t xml:space="preserve">RNA.regulation of transcription.plant TF (pbf2)</t>
  </si>
  <si>
    <t xml:space="preserve">protein.targeting.chloroplast</t>
  </si>
  <si>
    <t xml:space="preserve">PS.photorespiration.glycine cleavage.P subunit</t>
  </si>
  <si>
    <t xml:space="preserve">protein.degradation.ubiquitin.E3.SCF.FBOX</t>
  </si>
  <si>
    <t xml:space="preserve">transport.Major Intrinsic Proteins.PIP</t>
  </si>
  <si>
    <t xml:space="preserve">protein.synthesis.ribosomal protein.prokaryotic.chloroplast.30S subunit.S10</t>
  </si>
  <si>
    <t xml:space="preserve">major CHO metabolism.synthesis.sucrose.FBPase</t>
  </si>
  <si>
    <t xml:space="preserve">misc.calcineurin-like phosphoesterase family protein</t>
  </si>
  <si>
    <t xml:space="preserve">nucleotide metabolism.synthesis.purine.AIR carboxylase</t>
  </si>
  <si>
    <t xml:space="preserve">signalling.G-proteins</t>
  </si>
  <si>
    <t xml:space="preserve">DNA.synthesis/chromatin structure.histone.core.H4</t>
  </si>
  <si>
    <t xml:space="preserve">PS.lightreaction.photosystem I.LHC-I</t>
  </si>
  <si>
    <t xml:space="preserve">protein.degradation.aspartate protease</t>
  </si>
  <si>
    <t xml:space="preserve">protein.targeting.secretory pathway.vacuole</t>
  </si>
  <si>
    <t xml:space="preserve">misc.invertase/pectin methylesterase inhibitor family protein</t>
  </si>
  <si>
    <t xml:space="preserve">transport.potassium</t>
  </si>
  <si>
    <t xml:space="preserve">secondary metabolism.phenylpropanoids.lignin biosynthesis.COMT</t>
  </si>
  <si>
    <t xml:space="preserve">gluconeogenesis / glyoxylate cycle.Malate DH</t>
  </si>
  <si>
    <t xml:space="preserve">protein.synthesis.ribosomal protein.eukaryotic.40S subunit.S17</t>
  </si>
  <si>
    <t xml:space="preserve">development.storage proteins</t>
  </si>
  <si>
    <t xml:space="preserve">S-assimilation.sulfite oxidase</t>
  </si>
  <si>
    <t xml:space="preserve">secondary metabolism.isoprenoids.carotenoids.carotenoid cleavage dioxygenase</t>
  </si>
  <si>
    <t xml:space="preserve">lipid metabolism.'exotics'(steroids, squalene etc)</t>
  </si>
  <si>
    <t xml:space="preserve">protein.synthesis.ribosomal protein.eukaryotic.60S subunit.L36</t>
  </si>
  <si>
    <t xml:space="preserve">nucleotide metabolism.degradation.pyrimidine.dihydrouracil dehydrogenase</t>
  </si>
  <si>
    <t xml:space="preserve">protein.synthesis.ribosomal protein.eukaryotic.60S subunit.L35A</t>
  </si>
  <si>
    <t xml:space="preserve">PS.calvin cycle.FBPase</t>
  </si>
  <si>
    <t xml:space="preserve">protein.assembly and cofactor ligation</t>
  </si>
  <si>
    <t xml:space="preserve">secondary metabolism.sulfur-containing.glucosinolates.degradation.nitrilespecifier protein.epithiospecifier protein</t>
  </si>
  <si>
    <t xml:space="preserve">amino acid metabolism.degradation.glutamate family.proline</t>
  </si>
  <si>
    <t xml:space="preserve">protein.synthesis.ribosomal protein.eukaryotic.60S subunit.P2</t>
  </si>
  <si>
    <t xml:space="preserve">protein.synthesis.ribosomal protein.eukaryotic.60S subunit.L28</t>
  </si>
  <si>
    <t xml:space="preserve">amino acid metabolism.synthesis.aspartate family.methionine.methionine synthase</t>
  </si>
  <si>
    <t xml:space="preserve">not assigned.no ontology.pentatricopeptide (PPR) repeat-containing protein</t>
  </si>
  <si>
    <t xml:space="preserve">amino acid metabolism.synthesis.branched chain group.common.acetolactate synthase</t>
  </si>
  <si>
    <t xml:space="preserve">major CHO metabolism.degradation.starch.ISA3</t>
  </si>
  <si>
    <t xml:space="preserve">misc.acid and other phosphatases</t>
  </si>
  <si>
    <t xml:space="preserve">stress.abiotic.unspecified</t>
  </si>
  <si>
    <t xml:space="preserve">tetrapyrrole synthesis.glu-tRNA reductase</t>
  </si>
  <si>
    <t xml:space="preserve">nucleotide metabolism.salvage.nucleoside kinases.adenosine kinase</t>
  </si>
  <si>
    <t xml:space="preserve">lipid metabolism.FA synthesis and FA elongation.ACP oxoacyl reductase</t>
  </si>
  <si>
    <t xml:space="preserve">glycolysis.plastid branch.glyceraldehyde 3-phosphate dehydrogenase (GAP-DH)</t>
  </si>
  <si>
    <t xml:space="preserve">RNA.regulation of transcription.Zn-finger(CCHC)</t>
  </si>
  <si>
    <t xml:space="preserve">cell wall.pectin*esterases.acetyl esterase</t>
  </si>
  <si>
    <t xml:space="preserve">cell.division</t>
  </si>
  <si>
    <t xml:space="preserve">lipid metabolism.lipid degradation.lysophospholipases.phospholipase D</t>
  </si>
  <si>
    <t xml:space="preserve">fermentation.aldehyde dehydrogenase</t>
  </si>
  <si>
    <t xml:space="preserve">protein.synthesis.ribosomal protein.prokaryotic.chloroplast.30S subunit.S3</t>
  </si>
  <si>
    <t xml:space="preserve">amino acid metabolism.synthesis.aspartate family.methionine</t>
  </si>
  <si>
    <t xml:space="preserve">C1-metabolism</t>
  </si>
  <si>
    <t xml:space="preserve">nucleotide metabolism.synthesis.pyrimidine.carbamoyl phosphate synthetase</t>
  </si>
  <si>
    <t xml:space="preserve">gluconeogenesis / glyoxylate cycle.pyruvate dikinase</t>
  </si>
  <si>
    <t xml:space="preserve">protein.synthesis.ribosomal protein.eukaryotic.60S subunit.L38</t>
  </si>
  <si>
    <t xml:space="preserve">protein.synthesis.ribosomal protein.eukaryotic.60S subunit.P3</t>
  </si>
  <si>
    <t xml:space="preserve">development.late embryogenesis abundant</t>
  </si>
  <si>
    <t xml:space="preserve">signalling.MAP kinases</t>
  </si>
  <si>
    <t xml:space="preserve">hormone metabolism.abscisic acid.induced-regulated-responsive-activated</t>
  </si>
  <si>
    <t xml:space="preserve">N-metabolism.ammonia metabolism.glutamate synthase.ferredoxin dependent</t>
  </si>
  <si>
    <t xml:space="preserve">protein.synthesis.ribosome biogenesis.Pre-rRNA processing and modifications.snoRNPs</t>
  </si>
  <si>
    <t xml:space="preserve">protein.synthesis.ribosomal protein.eukaryotic.40S subunit.S23</t>
  </si>
  <si>
    <t xml:space="preserve">secondary metabolism.phenylpropanoids.lignin biosynthesis.CAD</t>
  </si>
  <si>
    <t xml:space="preserve">hormone metabolism.ethylene.induced-regulated-responsive-activated</t>
  </si>
  <si>
    <t xml:space="preserve">RNA.processing</t>
  </si>
  <si>
    <t xml:space="preserve">protein.synthesis.ribosomal protein.eukaryotic.60S subunit.L37A</t>
  </si>
  <si>
    <t xml:space="preserve">cell wall.precursor synthesis.UXS</t>
  </si>
  <si>
    <t xml:space="preserve">transport.unspecified anions</t>
  </si>
  <si>
    <t xml:space="preserve">amino acid metabolism.synthesis.aromatic aa.chorismate.chorismate synthase</t>
  </si>
  <si>
    <t xml:space="preserve">hormone metabolism.ethylene.synthesis-degradation</t>
  </si>
  <si>
    <t xml:space="preserve">TCA / org transformation.TCA.aconitase</t>
  </si>
  <si>
    <t xml:space="preserve">Co-factor and vitamine metabolism.lipoic acid</t>
  </si>
  <si>
    <t xml:space="preserve">protein.synthesis.ribosomal protein.eukaryotic.40S subunit.S6</t>
  </si>
  <si>
    <t xml:space="preserve">misc.dynamin</t>
  </si>
  <si>
    <t xml:space="preserve">protein.synthesis.elongation</t>
  </si>
  <si>
    <t xml:space="preserve">amino acid metabolism.synthesis.aspartate family.lysine.LL-diaminopimelic acid aminotransferase</t>
  </si>
  <si>
    <t xml:space="preserve">lipid metabolism.FA synthesis and FA elongation.acyl coa ligase</t>
  </si>
  <si>
    <t xml:space="preserve">amino acid metabolism.synthesis.glutamate family.proline.delta 1-pyrroline-5-carboxylate synthetase</t>
  </si>
  <si>
    <t xml:space="preserve">RNA.regulation of transcription.MYB-related transcription factor family</t>
  </si>
  <si>
    <t xml:space="preserve">protein.synthesis.ribosomal protein.eukaryotic.60S subunit.L23</t>
  </si>
  <si>
    <t xml:space="preserve">secondary metabolism.sulfur-containing.glucosinolates.degradation.myrosinase.TGG</t>
  </si>
  <si>
    <t xml:space="preserve">amino acid metabolism.synthesis.central amino acid metabolism.alanine.alanine aminotransferase</t>
  </si>
  <si>
    <t xml:space="preserve">glycolysis.cytosolic branch.phospho-enol-pyruvate carboxylase (PEPC)</t>
  </si>
  <si>
    <t xml:space="preserve">protein.synthesis.ribosomal protein.prokaryotic.chloroplast.50S subunit.L16</t>
  </si>
  <si>
    <t xml:space="preserve">hormone metabolism.jasmonate.synthesis-degradation.12-Oxo-PDA-reductase</t>
  </si>
  <si>
    <t xml:space="preserve">stress.abiotic.cold</t>
  </si>
  <si>
    <t xml:space="preserve">TCA / org transformation.other organic acid transformatons.atp-citrate lyase</t>
  </si>
  <si>
    <t xml:space="preserve">protein.synthesis.ribosomal protein.eukaryotic.60S subunit.L36A</t>
  </si>
  <si>
    <t xml:space="preserve">protein.aa activation.glycine-tRNA ligase</t>
  </si>
  <si>
    <t xml:space="preserve">TCA / org transformation.other organic acid transformatons.misc</t>
  </si>
  <si>
    <t xml:space="preserve">DNA.synthesis/chromatin structure</t>
  </si>
  <si>
    <t xml:space="preserve">misc.short chain dehydrogenase/reductase (SDR)</t>
  </si>
  <si>
    <t xml:space="preserve">protein.synthesis.ribosomal protein.eukaryotic.40S subunit.S19</t>
  </si>
  <si>
    <t xml:space="preserve">tetrapyrrole synthesis.unspecified</t>
  </si>
  <si>
    <t xml:space="preserve">protein.synthesis.ribosomal protein.eukaryotic.60S subunit.L10A</t>
  </si>
  <si>
    <t xml:space="preserve">cell wall.precursor synthesis.AXS</t>
  </si>
  <si>
    <t xml:space="preserve">protein.targeting.secretory pathway.unspecified</t>
  </si>
  <si>
    <t xml:space="preserve">Co-factor and vitamine metabolism.riboflavin.GTP cyclohydrolase II</t>
  </si>
  <si>
    <t xml:space="preserve">protein.synthesis.ribosomal protein.eukaryotic.40S subunit.S14</t>
  </si>
  <si>
    <t xml:space="preserve">protein.degradation.ubiquitin.E3.SCF.cullin</t>
  </si>
  <si>
    <t xml:space="preserve">minor CHO metabolism.myo-inositol.InsP Synthases</t>
  </si>
  <si>
    <t xml:space="preserve">protein.degradation.ubiquitin.E1</t>
  </si>
  <si>
    <t xml:space="preserve">protein.synthesis.ribosomal protein.eukaryotic.40S subunit.S21</t>
  </si>
  <si>
    <t xml:space="preserve">protein.synthesis.ribosomal protein.eukaryotic.60S subunit.L18</t>
  </si>
  <si>
    <t xml:space="preserve">glycolysis.cytosolic branch.aldolase</t>
  </si>
  <si>
    <t xml:space="preserve">redox.ascorbate and glutathione.ascorbate.GME</t>
  </si>
  <si>
    <t xml:space="preserve">transport.ABC transporters and multidrug resistance systems</t>
  </si>
  <si>
    <t xml:space="preserve">major CHO metabolism.degradation.starch.laforin like phosphoglucan phosphatase (SEX4)</t>
  </si>
  <si>
    <t xml:space="preserve">major CHO metabolism.synthesis.starch.AGPase</t>
  </si>
  <si>
    <t xml:space="preserve">protein.synthesis.ribosomal protein.eukaryotic.60S subunit.L37</t>
  </si>
  <si>
    <t xml:space="preserve">TCA / org transformation.TCA.succinate dehydrogenase</t>
  </si>
  <si>
    <t xml:space="preserve">protein.synthesis.ribosomal protein.eukaryotic.60S subunit.L11</t>
  </si>
  <si>
    <t xml:space="preserve">secondary metabolism.isoprenoids.carotenoids.phytoene dehydrogenase</t>
  </si>
  <si>
    <t xml:space="preserve">protein.aa activation.aspartate-tRNA ligase</t>
  </si>
  <si>
    <t xml:space="preserve">misc.beta 1,3 glucan hydrolases.glucan endo-1,3-beta-glucosidase</t>
  </si>
  <si>
    <t xml:space="preserve">amino acid metabolism.synthesis.aspartate family.threonine.threonine synthase</t>
  </si>
  <si>
    <t xml:space="preserve">TCA / org transformation.TCA.IDH</t>
  </si>
  <si>
    <t xml:space="preserve">amino acid metabolism.degradation.aspartate family.methionine</t>
  </si>
  <si>
    <t xml:space="preserve">cell wall.cell wall proteins.RGP</t>
  </si>
  <si>
    <t xml:space="preserve">protein.synthesis.ribosomal protein.eukaryotic.60S subunit.P0</t>
  </si>
  <si>
    <t xml:space="preserve">RNA.processing.RNA helicase</t>
  </si>
  <si>
    <t xml:space="preserve">nucleotide metabolism.synthesis.purine.GAR Synthetase</t>
  </si>
  <si>
    <t xml:space="preserve">nucleotide metabolism.synthesis.purine.amidophosphoribosyltransferase</t>
  </si>
  <si>
    <t xml:space="preserve">TCA / org transformation.other organic acid transformatons.malic</t>
  </si>
  <si>
    <t xml:space="preserve">signalling.receptor kinases.misc</t>
  </si>
  <si>
    <t xml:space="preserve">cell wall.precursor synthesis.UDP-Glc dehydrogenase (UGD)</t>
  </si>
  <si>
    <t xml:space="preserve">protein.synthesis.ribosomal protein.eukaryotic.40S subunit.S26</t>
  </si>
  <si>
    <t xml:space="preserve">secondary metabolism.isoprenoids.tocopherol biosynthesis.MPBQ/MSBQ methyltransferase</t>
  </si>
  <si>
    <t xml:space="preserve">protein.synthesis.ribosomal protein.eukaryotic.60S subunit.L32</t>
  </si>
  <si>
    <t xml:space="preserve">protein.synthesis.ribosomal protein.prokaryotic.chloroplast.50S subunit.L17</t>
  </si>
  <si>
    <t xml:space="preserve">secondary metabolism.isoprenoids.non-mevalonate pathway.DXS</t>
  </si>
  <si>
    <t xml:space="preserve">hormone metabolism.abscisic acid.synthesis-degradation.synthesis.zeaxanthin epoxidase</t>
  </si>
  <si>
    <t xml:space="preserve">amino acid metabolism.synthesis.serine-glycine-cysteine group.serine.phosphoglycerate dehydrogenase</t>
  </si>
  <si>
    <t xml:space="preserve">misc.acyl transferases</t>
  </si>
  <si>
    <t xml:space="preserve">amino acid metabolism.synthesis.central amino acid metabolism.GABA.Glutamate decarboxylase</t>
  </si>
  <si>
    <t xml:space="preserve">protein.synthesis.ribosomal protein.eukaryotic.60S subunit.L8</t>
  </si>
  <si>
    <t xml:space="preserve">protein.synthesis.ribosomal protein.eukaryotic.60S subunit.L7</t>
  </si>
  <si>
    <t xml:space="preserve">PS.photorespiration.serine hydroxymethyltransferase</t>
  </si>
  <si>
    <t xml:space="preserve">amino acid metabolism.synthesis.central amino acid metabolism.aspartate.aspartate aminotransferase</t>
  </si>
  <si>
    <t xml:space="preserve">protein.synthesis.ribosomal protein.eukaryotic.40S subunit.S30</t>
  </si>
  <si>
    <t xml:space="preserve">glycolysis.cytosolic branch.pyruvate kinase (PK)</t>
  </si>
  <si>
    <t xml:space="preserve">lipid metabolism.lipid degradation.beta-oxidation.multifunctional</t>
  </si>
  <si>
    <t xml:space="preserve">protein.synthesis.ribosomal protein.eukaryotic.40S subunit.S24</t>
  </si>
  <si>
    <t xml:space="preserve">mitochondrial electron transport / ATP synthesis.cytochrome c reductase</t>
  </si>
  <si>
    <t xml:space="preserve">protein.synthesis.ribosomal protein.eukaryotic.60S subunit.L13</t>
  </si>
  <si>
    <t xml:space="preserve">protein.synthesis.ribosomal RNA</t>
  </si>
  <si>
    <t xml:space="preserve">protein.synthesis.ribosomal protein.eukaryotic.60S subunit.L24</t>
  </si>
  <si>
    <t xml:space="preserve">amino acid metabolism.synthesis.aromatic aa.chorismate.3-deoxy-D-arabino-heptulosonate 7-phosphate synthase</t>
  </si>
  <si>
    <t xml:space="preserve">protein.synthesis.ribosomal protein.prokaryotic.chloroplast.30S subunit.S7</t>
  </si>
  <si>
    <t xml:space="preserve">C1-metabolism.5-formyltetrahydrofolate cyclo-ligase</t>
  </si>
  <si>
    <t xml:space="preserve">glycolysis.plastid branch.pyruvate kinase (PK)</t>
  </si>
  <si>
    <t xml:space="preserve">protein.synthesis.ribosomal protein.prokaryotic.chloroplast.50S subunit.L2</t>
  </si>
  <si>
    <t xml:space="preserve">secondary metabolism.flavonoids.dihydroflavonols.flavanone 3-hydroxylase</t>
  </si>
  <si>
    <t xml:space="preserve">hormone metabolism.jasmonate.synthesis-degradation.allene oxidase synthase</t>
  </si>
  <si>
    <t xml:space="preserve">major CHO metabolism.degradation.starch.D enzyme</t>
  </si>
  <si>
    <t xml:space="preserve">redox.ascorbate and glutathione.glutathione</t>
  </si>
  <si>
    <t xml:space="preserve">protein.degradation.ubiquitin.ubiquitin protease</t>
  </si>
  <si>
    <t xml:space="preserve">protein.synthesis.ribosomal protein.eukaryotic.40S subunit.S11</t>
  </si>
  <si>
    <t xml:space="preserve">amino acid metabolism.synthesis.aspartate family.methionine.homocysteine S-methyltransferase</t>
  </si>
  <si>
    <t xml:space="preserve">secondary metabolism.flavonoids.flavonols.flavonol synthase (FLS)</t>
  </si>
  <si>
    <t xml:space="preserve">protein.synthesis.ribosomal protein.eukaryotic.60S subunit.L34</t>
  </si>
  <si>
    <t xml:space="preserve">protein.synthesis.ribosomal protein.eukaryotic.40S subunit.S18</t>
  </si>
  <si>
    <t xml:space="preserve">protein.synthesis.ribosomal protein.eukaryotic.60S subunit.L13A</t>
  </si>
  <si>
    <t xml:space="preserve">protein.synthesis.ribosomal protein.eukaryotic.60S subunit.L27A</t>
  </si>
  <si>
    <t xml:space="preserve">protein.synthesis.ribosomal protein.eukaryotic.60S subunit.L21</t>
  </si>
  <si>
    <t xml:space="preserve">major CHO metabolism.synthesis.starch.starch synthase</t>
  </si>
  <si>
    <t xml:space="preserve">protein.synthesis.ribosomal protein.eukaryotic.60S subunit.L27</t>
  </si>
  <si>
    <t xml:space="preserve">protein.synthesis.ribosomal protein.eukaryotic.40S subunit.SA</t>
  </si>
  <si>
    <t xml:space="preserve">Co-factor and vitamine metabolism.thiamine</t>
  </si>
  <si>
    <t xml:space="preserve">protein.synthesis.ribosomal protein.eukaryotic.60S subunit.L5</t>
  </si>
  <si>
    <t xml:space="preserve">protein.synthesis.ribosomal protein.eukaryotic.40S subunit.S13</t>
  </si>
  <si>
    <t xml:space="preserve">protein.synthesis.ribosomal protein.eukaryotic.40S subunit.S15</t>
  </si>
  <si>
    <t xml:space="preserve">secondary metabolism.flavonoids.chalcones.naringenin-chalcone synthase</t>
  </si>
  <si>
    <t xml:space="preserve">protein.synthesis.ribosomal protein.eukaryotic.60S subunit.L35</t>
  </si>
  <si>
    <t xml:space="preserve">protein.synthesis.ribosomal protein.eukaryotic.40S subunit.S9</t>
  </si>
  <si>
    <t xml:space="preserve">protein.synthesis.ribosomal protein.eukaryotic.60S subunit.L26</t>
  </si>
  <si>
    <t xml:space="preserve">protein.synthesis.ribosomal protein.eukaryotic.40S subunit.S3</t>
  </si>
  <si>
    <t xml:space="preserve">protein.synthesis.ribosomal protein.eukaryotic.60S subunit.L4/L1</t>
  </si>
  <si>
    <t xml:space="preserve">misc.UDP glucosyl and glucoronyl transferases</t>
  </si>
  <si>
    <t xml:space="preserve">transport.metabolite transporters at the mitochondrial membrane</t>
  </si>
  <si>
    <t xml:space="preserve">PS.photorespiration.aminotransferases peroxisomal</t>
  </si>
  <si>
    <t xml:space="preserve">cell wall.precursor synthesis.UDP-glucose 4,6-dehydratase</t>
  </si>
  <si>
    <t xml:space="preserve">protein.synthesis.ribosomal protein.eukaryotic.40S subunit.S10</t>
  </si>
  <si>
    <t xml:space="preserve">protein.synthesis.ribosomal protein.eukaryotic.40S subunit.S4</t>
  </si>
  <si>
    <t xml:space="preserve">nucleotide metabolism.synthesis.pyrimidine.orotate phosphoribosyltransferase</t>
  </si>
  <si>
    <t xml:space="preserve">protein.synthesis.ribosomal protein.eukaryotic.40S subunit.S16</t>
  </si>
  <si>
    <t xml:space="preserve">protein.synthesis.ribosomal protein.eukaryotic.40S subunit.S2</t>
  </si>
  <si>
    <t xml:space="preserve">amino acid metabolism.degradation.branched chain group.isoleucine</t>
  </si>
  <si>
    <t xml:space="preserve">secondary metabolism.flavonoids.chalcones.chalcone isomerase</t>
  </si>
  <si>
    <t xml:space="preserve">protein.synthesis.ribosomal protein.eukaryotic.40S subunit.S5</t>
  </si>
  <si>
    <t xml:space="preserve">protein.synthesis.ribosomal protein.eukaryotic.60S subunit.L6</t>
  </si>
  <si>
    <t xml:space="preserve">protein.synthesis.ribosomal protein.eukaryotic.40S subunit.S3A</t>
  </si>
  <si>
    <t xml:space="preserve">protein.synthesis.ribosomal protein.eukaryotic.60S subunit.L7A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Amino acids</a:t>
            </a:r>
          </a:p>
        </c:rich>
      </c:tx>
      <c:layout>
        <c:manualLayout>
          <c:xMode val="edge"/>
          <c:yMode val="edge"/>
          <c:x val="0.0570114942528736"/>
          <c:y val="0.04369505314263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99616858237548"/>
          <c:y val="0.0154835323448367"/>
          <c:w val="0.958927203065134"/>
          <c:h val="0.98451646765516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_Proteome_Loadings!$B$2:$B$65</c:f>
              <c:numCache>
                <c:formatCode>General</c:formatCode>
                <c:ptCount val="64"/>
                <c:pt idx="0">
                  <c:v>0.00111374374909571</c:v>
                </c:pt>
                <c:pt idx="1">
                  <c:v>-0.0129293829926028</c:v>
                </c:pt>
                <c:pt idx="2">
                  <c:v>0.00842172075232623</c:v>
                </c:pt>
                <c:pt idx="3">
                  <c:v>-0.000775877169519603</c:v>
                </c:pt>
                <c:pt idx="4">
                  <c:v>-0.0243602004688201</c:v>
                </c:pt>
                <c:pt idx="5">
                  <c:v>0.0101140539671756</c:v>
                </c:pt>
                <c:pt idx="6">
                  <c:v>0.0186510377160625</c:v>
                </c:pt>
                <c:pt idx="7">
                  <c:v>0.0226916390964857</c:v>
                </c:pt>
                <c:pt idx="8">
                  <c:v>-0.00589253081079049</c:v>
                </c:pt>
                <c:pt idx="9">
                  <c:v>0.00962924293088526</c:v>
                </c:pt>
                <c:pt idx="10">
                  <c:v>-0.00682406829301278</c:v>
                </c:pt>
                <c:pt idx="11">
                  <c:v>-0.00745340566393112</c:v>
                </c:pt>
                <c:pt idx="12">
                  <c:v>0.0342135626737556</c:v>
                </c:pt>
                <c:pt idx="13">
                  <c:v>0.00383502561541762</c:v>
                </c:pt>
                <c:pt idx="14">
                  <c:v>-0.0183235211437181</c:v>
                </c:pt>
                <c:pt idx="15">
                  <c:v>0.00431328856618368</c:v>
                </c:pt>
                <c:pt idx="16">
                  <c:v>-0.00915964304289072</c:v>
                </c:pt>
                <c:pt idx="17">
                  <c:v>-0.0295350405289621</c:v>
                </c:pt>
                <c:pt idx="18">
                  <c:v>0.0230561783818354</c:v>
                </c:pt>
                <c:pt idx="19">
                  <c:v>-0.0283545598296702</c:v>
                </c:pt>
                <c:pt idx="20">
                  <c:v>-0.00971145350354039</c:v>
                </c:pt>
                <c:pt idx="21">
                  <c:v>-0.00919351071559161</c:v>
                </c:pt>
                <c:pt idx="22">
                  <c:v>0.025017298083533</c:v>
                </c:pt>
                <c:pt idx="23">
                  <c:v>-0.00458263859359912</c:v>
                </c:pt>
                <c:pt idx="24">
                  <c:v>0.0048852392551897</c:v>
                </c:pt>
                <c:pt idx="25">
                  <c:v>0.032133720039471</c:v>
                </c:pt>
                <c:pt idx="26">
                  <c:v>-0.0408209146447242</c:v>
                </c:pt>
                <c:pt idx="27">
                  <c:v>-0.00459662413973534</c:v>
                </c:pt>
                <c:pt idx="28">
                  <c:v>-0.00323189466882409</c:v>
                </c:pt>
                <c:pt idx="29">
                  <c:v>-0.0341975078580443</c:v>
                </c:pt>
                <c:pt idx="30">
                  <c:v>0.0429977168635137</c:v>
                </c:pt>
                <c:pt idx="31">
                  <c:v>0.00679960015827885</c:v>
                </c:pt>
                <c:pt idx="32">
                  <c:v>-0.00726625454762658</c:v>
                </c:pt>
                <c:pt idx="33">
                  <c:v>-0.0364786221362914</c:v>
                </c:pt>
                <c:pt idx="34">
                  <c:v>-0.0215839714339128</c:v>
                </c:pt>
                <c:pt idx="35">
                  <c:v>0.0295183257300042</c:v>
                </c:pt>
                <c:pt idx="36">
                  <c:v>0.0297861316053311</c:v>
                </c:pt>
                <c:pt idx="37">
                  <c:v>-0.0213212195225953</c:v>
                </c:pt>
                <c:pt idx="38">
                  <c:v>0.0383357118390272</c:v>
                </c:pt>
                <c:pt idx="39">
                  <c:v>0.0115528934273964</c:v>
                </c:pt>
                <c:pt idx="40">
                  <c:v>-0.0405710990152404</c:v>
                </c:pt>
                <c:pt idx="41">
                  <c:v>-0.017087910814409</c:v>
                </c:pt>
                <c:pt idx="42">
                  <c:v>-0.0306301752180322</c:v>
                </c:pt>
                <c:pt idx="43">
                  <c:v>0.00954564876550836</c:v>
                </c:pt>
                <c:pt idx="44">
                  <c:v>-0.0529168403914895</c:v>
                </c:pt>
                <c:pt idx="45">
                  <c:v>-0.0491470315771145</c:v>
                </c:pt>
                <c:pt idx="46">
                  <c:v>0.0112176602981514</c:v>
                </c:pt>
                <c:pt idx="47">
                  <c:v>-0.0149368412665729</c:v>
                </c:pt>
                <c:pt idx="48">
                  <c:v>-0.052790467207886</c:v>
                </c:pt>
                <c:pt idx="49">
                  <c:v>-0.0444485792217956</c:v>
                </c:pt>
                <c:pt idx="50">
                  <c:v>0.0228332458639503</c:v>
                </c:pt>
                <c:pt idx="51">
                  <c:v>0.0121664292929461</c:v>
                </c:pt>
                <c:pt idx="52">
                  <c:v>-0.0243270860508189</c:v>
                </c:pt>
                <c:pt idx="53">
                  <c:v>-0.00707073718415194</c:v>
                </c:pt>
                <c:pt idx="54">
                  <c:v>-0.0502345395238307</c:v>
                </c:pt>
                <c:pt idx="55">
                  <c:v>0.0251526163512197</c:v>
                </c:pt>
                <c:pt idx="56">
                  <c:v>-0.0154356373094247</c:v>
                </c:pt>
                <c:pt idx="57">
                  <c:v>-0.000453200063792383</c:v>
                </c:pt>
                <c:pt idx="58">
                  <c:v>-0.0372609525901358</c:v>
                </c:pt>
                <c:pt idx="59">
                  <c:v>-0.0294524887946331</c:v>
                </c:pt>
                <c:pt idx="60">
                  <c:v>-0.00350939183158077</c:v>
                </c:pt>
                <c:pt idx="61">
                  <c:v>-0.0485863833884525</c:v>
                </c:pt>
                <c:pt idx="62">
                  <c:v>-0.0458340247973788</c:v>
                </c:pt>
                <c:pt idx="63">
                  <c:v>0.0405745494808648</c:v>
                </c:pt>
              </c:numCache>
            </c:numRef>
          </c:xVal>
          <c:yVal>
            <c:numRef>
              <c:f>PCA_Proteome_Loadings!$C$2:$C$65</c:f>
              <c:numCache>
                <c:formatCode>General</c:formatCode>
                <c:ptCount val="64"/>
                <c:pt idx="0">
                  <c:v>-0.0817856000615003</c:v>
                </c:pt>
                <c:pt idx="1">
                  <c:v>-0.0809433322186643</c:v>
                </c:pt>
                <c:pt idx="2">
                  <c:v>-0.079458673931249</c:v>
                </c:pt>
                <c:pt idx="3">
                  <c:v>-0.078471211772332</c:v>
                </c:pt>
                <c:pt idx="4">
                  <c:v>-0.0775163376486028</c:v>
                </c:pt>
                <c:pt idx="5">
                  <c:v>-0.0764065765186468</c:v>
                </c:pt>
                <c:pt idx="6">
                  <c:v>-0.0763855111839853</c:v>
                </c:pt>
                <c:pt idx="7">
                  <c:v>-0.0748244634076468</c:v>
                </c:pt>
                <c:pt idx="8">
                  <c:v>-0.0738945807014847</c:v>
                </c:pt>
                <c:pt idx="9">
                  <c:v>-0.0737875241004166</c:v>
                </c:pt>
                <c:pt idx="10">
                  <c:v>-0.073587749671269</c:v>
                </c:pt>
                <c:pt idx="11">
                  <c:v>-0.0734777108861122</c:v>
                </c:pt>
                <c:pt idx="12">
                  <c:v>-0.0732386193622272</c:v>
                </c:pt>
                <c:pt idx="13">
                  <c:v>-0.0727310086033393</c:v>
                </c:pt>
                <c:pt idx="14">
                  <c:v>-0.0723019226140603</c:v>
                </c:pt>
                <c:pt idx="15">
                  <c:v>-0.0715964983864851</c:v>
                </c:pt>
                <c:pt idx="16">
                  <c:v>-0.0710404845431335</c:v>
                </c:pt>
                <c:pt idx="17">
                  <c:v>-0.0705348948732625</c:v>
                </c:pt>
                <c:pt idx="18">
                  <c:v>-0.0701471441796931</c:v>
                </c:pt>
                <c:pt idx="19">
                  <c:v>-0.0700660882273518</c:v>
                </c:pt>
                <c:pt idx="20">
                  <c:v>-0.0698003139590112</c:v>
                </c:pt>
                <c:pt idx="21">
                  <c:v>-0.0683056123824975</c:v>
                </c:pt>
                <c:pt idx="22">
                  <c:v>-0.067947055963089</c:v>
                </c:pt>
                <c:pt idx="23">
                  <c:v>-0.0678218157416851</c:v>
                </c:pt>
                <c:pt idx="24">
                  <c:v>-0.0670413516847638</c:v>
                </c:pt>
                <c:pt idx="25">
                  <c:v>-0.0669487923141566</c:v>
                </c:pt>
                <c:pt idx="26">
                  <c:v>-0.0665987677070308</c:v>
                </c:pt>
                <c:pt idx="27">
                  <c:v>-0.0664359071859374</c:v>
                </c:pt>
                <c:pt idx="28">
                  <c:v>-0.0659305439031146</c:v>
                </c:pt>
                <c:pt idx="29">
                  <c:v>-0.0657147526137784</c:v>
                </c:pt>
                <c:pt idx="30">
                  <c:v>-0.0656325266476855</c:v>
                </c:pt>
                <c:pt idx="31">
                  <c:v>-0.065575709498901</c:v>
                </c:pt>
                <c:pt idx="32">
                  <c:v>-0.0653293954971534</c:v>
                </c:pt>
                <c:pt idx="33">
                  <c:v>-0.0651201635461588</c:v>
                </c:pt>
                <c:pt idx="34">
                  <c:v>-0.0640454545671282</c:v>
                </c:pt>
                <c:pt idx="35">
                  <c:v>-0.0637496946828108</c:v>
                </c:pt>
                <c:pt idx="36">
                  <c:v>-0.0632858210012755</c:v>
                </c:pt>
                <c:pt idx="37">
                  <c:v>-0.0627975347345331</c:v>
                </c:pt>
                <c:pt idx="38">
                  <c:v>-0.0625001252767079</c:v>
                </c:pt>
                <c:pt idx="39">
                  <c:v>-0.0621500334052245</c:v>
                </c:pt>
                <c:pt idx="40">
                  <c:v>-0.0620220760991744</c:v>
                </c:pt>
                <c:pt idx="41">
                  <c:v>-0.0611242934877341</c:v>
                </c:pt>
                <c:pt idx="42">
                  <c:v>-0.0608055785934234</c:v>
                </c:pt>
                <c:pt idx="43">
                  <c:v>-0.0603106838374539</c:v>
                </c:pt>
                <c:pt idx="44">
                  <c:v>-0.0600995451570326</c:v>
                </c:pt>
                <c:pt idx="45">
                  <c:v>-0.059926774457571</c:v>
                </c:pt>
                <c:pt idx="46">
                  <c:v>-0.0595173533330992</c:v>
                </c:pt>
                <c:pt idx="47">
                  <c:v>-0.0587223450232357</c:v>
                </c:pt>
                <c:pt idx="48">
                  <c:v>-0.0586320352418626</c:v>
                </c:pt>
                <c:pt idx="49">
                  <c:v>-0.0582832588848794</c:v>
                </c:pt>
                <c:pt idx="50">
                  <c:v>-0.0582357847835923</c:v>
                </c:pt>
                <c:pt idx="51">
                  <c:v>-0.0578392889567507</c:v>
                </c:pt>
                <c:pt idx="52">
                  <c:v>-0.057661378893559</c:v>
                </c:pt>
                <c:pt idx="53">
                  <c:v>-0.0574607114090328</c:v>
                </c:pt>
                <c:pt idx="54">
                  <c:v>-0.0571813320998251</c:v>
                </c:pt>
                <c:pt idx="55">
                  <c:v>-0.0566267239703755</c:v>
                </c:pt>
                <c:pt idx="56">
                  <c:v>-0.0564604067693612</c:v>
                </c:pt>
                <c:pt idx="57">
                  <c:v>-0.0559409814243922</c:v>
                </c:pt>
                <c:pt idx="58">
                  <c:v>-0.0554766988716702</c:v>
                </c:pt>
                <c:pt idx="59">
                  <c:v>-0.0553802790559508</c:v>
                </c:pt>
                <c:pt idx="60">
                  <c:v>-0.0552441086047614</c:v>
                </c:pt>
                <c:pt idx="61">
                  <c:v>-0.0551781301558333</c:v>
                </c:pt>
                <c:pt idx="62">
                  <c:v>-0.0550076237714934</c:v>
                </c:pt>
                <c:pt idx="63">
                  <c:v>-0.0541471982084611</c:v>
                </c:pt>
              </c:numCache>
            </c:numRef>
          </c:yVal>
          <c:smooth val="0"/>
        </c:ser>
        <c:axId val="59895368"/>
        <c:axId val="69498131"/>
      </c:scatterChart>
      <c:valAx>
        <c:axId val="59895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9498131"/>
        <c:crossesAt val="0"/>
        <c:crossBetween val="midCat"/>
      </c:valAx>
      <c:valAx>
        <c:axId val="6949813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89536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minor CHO</a:t>
            </a:r>
          </a:p>
        </c:rich>
      </c:tx>
      <c:layout>
        <c:manualLayout>
          <c:xMode val="edge"/>
          <c:yMode val="edge"/>
          <c:x val="0.699157088122605"/>
          <c:y val="0.035690854218606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99616858237548"/>
          <c:y val="0.0154835323448367"/>
          <c:w val="0.958927203065134"/>
          <c:h val="0.98451646765516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_Proteome_Loadings!$B$196:$B$204</c:f>
              <c:numCache>
                <c:formatCode>General</c:formatCode>
                <c:ptCount val="9"/>
                <c:pt idx="0">
                  <c:v>-0.0505562458626846</c:v>
                </c:pt>
                <c:pt idx="1">
                  <c:v>0.0195321291594544</c:v>
                </c:pt>
                <c:pt idx="2">
                  <c:v>0.0646083751640583</c:v>
                </c:pt>
                <c:pt idx="3">
                  <c:v>-0.0417917339952608</c:v>
                </c:pt>
                <c:pt idx="4">
                  <c:v>0.0244628343427104</c:v>
                </c:pt>
                <c:pt idx="5">
                  <c:v>-0.0247420524845821</c:v>
                </c:pt>
                <c:pt idx="6">
                  <c:v>0.0657580241753178</c:v>
                </c:pt>
                <c:pt idx="7">
                  <c:v>0.0620323951923149</c:v>
                </c:pt>
                <c:pt idx="8">
                  <c:v>-0.0200452125207583</c:v>
                </c:pt>
              </c:numCache>
            </c:numRef>
          </c:xVal>
          <c:yVal>
            <c:numRef>
              <c:f>PCA_Proteome_Loadings!$C$196:$C$204</c:f>
              <c:numCache>
                <c:formatCode>General</c:formatCode>
                <c:ptCount val="9"/>
                <c:pt idx="0">
                  <c:v>-0.0270461265444502</c:v>
                </c:pt>
                <c:pt idx="1">
                  <c:v>-0.0268701956627678</c:v>
                </c:pt>
                <c:pt idx="2">
                  <c:v>-0.0267059919659026</c:v>
                </c:pt>
                <c:pt idx="3">
                  <c:v>-0.0264689319915142</c:v>
                </c:pt>
                <c:pt idx="4">
                  <c:v>-0.0263025613431374</c:v>
                </c:pt>
                <c:pt idx="5">
                  <c:v>-0.0260610031877691</c:v>
                </c:pt>
                <c:pt idx="6">
                  <c:v>-0.0258790137035898</c:v>
                </c:pt>
                <c:pt idx="7">
                  <c:v>-0.0258555850912465</c:v>
                </c:pt>
                <c:pt idx="8">
                  <c:v>-0.0257285009788489</c:v>
                </c:pt>
              </c:numCache>
            </c:numRef>
          </c:yVal>
          <c:smooth val="0"/>
        </c:ser>
        <c:axId val="38912377"/>
        <c:axId val="19390151"/>
      </c:scatterChart>
      <c:valAx>
        <c:axId val="3891237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9390151"/>
        <c:crossesAt val="0"/>
        <c:crossBetween val="midCat"/>
      </c:valAx>
      <c:valAx>
        <c:axId val="1939015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91237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mitoch. ETC</a:t>
            </a:r>
          </a:p>
        </c:rich>
      </c:tx>
      <c:layout>
        <c:manualLayout>
          <c:xMode val="edge"/>
          <c:yMode val="edge"/>
          <c:x val="0.036734693877551"/>
          <c:y val="0.05561139028475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95432458697765"/>
          <c:y val="0.0201005025125628"/>
          <c:w val="0.964042759961127"/>
          <c:h val="0.97989949748743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_Proteome_Loadings!$B$232:$B$240</c:f>
              <c:numCache>
                <c:formatCode>General</c:formatCode>
                <c:ptCount val="9"/>
                <c:pt idx="0">
                  <c:v>0.00828932490437668</c:v>
                </c:pt>
                <c:pt idx="1">
                  <c:v>0.0604444328806028</c:v>
                </c:pt>
                <c:pt idx="2">
                  <c:v>0.0351853776633415</c:v>
                </c:pt>
                <c:pt idx="3">
                  <c:v>-0.0311856709982881</c:v>
                </c:pt>
                <c:pt idx="4">
                  <c:v>0.0696643211525241</c:v>
                </c:pt>
                <c:pt idx="5">
                  <c:v>-0.0442536888171618</c:v>
                </c:pt>
                <c:pt idx="6">
                  <c:v>-0.0509333398723476</c:v>
                </c:pt>
                <c:pt idx="7">
                  <c:v>0.0423610868009317</c:v>
                </c:pt>
                <c:pt idx="8">
                  <c:v>0.0640864601190704</c:v>
                </c:pt>
              </c:numCache>
            </c:numRef>
          </c:xVal>
          <c:yVal>
            <c:numRef>
              <c:f>PCA_Proteome_Loadings!$C$232:$C$240</c:f>
              <c:numCache>
                <c:formatCode>General</c:formatCode>
                <c:ptCount val="9"/>
                <c:pt idx="0">
                  <c:v>-0.0220876384324458</c:v>
                </c:pt>
                <c:pt idx="1">
                  <c:v>-0.0216661867016386</c:v>
                </c:pt>
                <c:pt idx="2">
                  <c:v>-0.0214403402219199</c:v>
                </c:pt>
                <c:pt idx="3">
                  <c:v>-0.021350764122869</c:v>
                </c:pt>
                <c:pt idx="4">
                  <c:v>-0.0212503045568153</c:v>
                </c:pt>
                <c:pt idx="5">
                  <c:v>-0.021236065182153</c:v>
                </c:pt>
                <c:pt idx="6">
                  <c:v>-0.0212006050181819</c:v>
                </c:pt>
                <c:pt idx="7">
                  <c:v>-0.0208222318900637</c:v>
                </c:pt>
                <c:pt idx="8">
                  <c:v>-0.0207755367521947</c:v>
                </c:pt>
              </c:numCache>
            </c:numRef>
          </c:yVal>
          <c:smooth val="0"/>
        </c:ser>
        <c:axId val="72166192"/>
        <c:axId val="36927389"/>
      </c:scatterChart>
      <c:valAx>
        <c:axId val="72166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927389"/>
        <c:crossesAt val="0"/>
        <c:crossBetween val="midCat"/>
      </c:valAx>
      <c:valAx>
        <c:axId val="3692738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16619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N-metabolism</a:t>
            </a:r>
          </a:p>
        </c:rich>
      </c:tx>
      <c:layout>
        <c:manualLayout>
          <c:xMode val="edge"/>
          <c:yMode val="edge"/>
          <c:x val="0.0316668474135126"/>
          <c:y val="0.052669683257918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49202906409283"/>
          <c:y val="0.0219004524886878"/>
          <c:w val="0.959223511549723"/>
          <c:h val="0.97809954751131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_Proteome_Loadings!$B$241:$B$246</c:f>
              <c:numCache>
                <c:formatCode>General</c:formatCode>
                <c:ptCount val="6"/>
                <c:pt idx="0">
                  <c:v>-0.0598245123425731</c:v>
                </c:pt>
                <c:pt idx="1">
                  <c:v>-0.0431375172413669</c:v>
                </c:pt>
                <c:pt idx="2">
                  <c:v>-0.0669341367347262</c:v>
                </c:pt>
                <c:pt idx="3">
                  <c:v>-0.0530060617796525</c:v>
                </c:pt>
                <c:pt idx="4">
                  <c:v>0.00364024799813843</c:v>
                </c:pt>
                <c:pt idx="5">
                  <c:v>0.0592032977961685</c:v>
                </c:pt>
              </c:numCache>
            </c:numRef>
          </c:xVal>
          <c:yVal>
            <c:numRef>
              <c:f>PCA_Proteome_Loadings!$C$241:$C$246</c:f>
              <c:numCache>
                <c:formatCode>General</c:formatCode>
                <c:ptCount val="6"/>
                <c:pt idx="0">
                  <c:v>-0.0207738148881892</c:v>
                </c:pt>
                <c:pt idx="1">
                  <c:v>-0.0205288270504875</c:v>
                </c:pt>
                <c:pt idx="2">
                  <c:v>-0.0199109441760555</c:v>
                </c:pt>
                <c:pt idx="3">
                  <c:v>-0.0198058291609037</c:v>
                </c:pt>
                <c:pt idx="4">
                  <c:v>-0.0193245376977562</c:v>
                </c:pt>
                <c:pt idx="5">
                  <c:v>-0.0192766293537556</c:v>
                </c:pt>
              </c:numCache>
            </c:numRef>
          </c:yVal>
          <c:smooth val="0"/>
        </c:ser>
        <c:axId val="278049"/>
        <c:axId val="18926281"/>
      </c:scatterChart>
      <c:valAx>
        <c:axId val="27804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926281"/>
        <c:crossesAt val="0"/>
        <c:crossBetween val="midCat"/>
      </c:valAx>
      <c:valAx>
        <c:axId val="1892628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7804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Nucleotide Metabolism</a:t>
            </a:r>
          </a:p>
        </c:rich>
      </c:tx>
      <c:layout>
        <c:manualLayout>
          <c:xMode val="edge"/>
          <c:yMode val="edge"/>
          <c:x val="0.0471264367816092"/>
          <c:y val="0.054454795958535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99616858237548"/>
          <c:y val="0.0154835323448367"/>
          <c:w val="0.958927203065134"/>
          <c:h val="0.98451646765516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_Proteome_Loadings!$B$258:$B$281</c:f>
              <c:numCache>
                <c:formatCode>General</c:formatCode>
                <c:ptCount val="24"/>
                <c:pt idx="0">
                  <c:v>0.064976888671957</c:v>
                </c:pt>
                <c:pt idx="1">
                  <c:v>-0.00471296860399467</c:v>
                </c:pt>
                <c:pt idx="2">
                  <c:v>0.0333113167102094</c:v>
                </c:pt>
                <c:pt idx="3">
                  <c:v>0.0502861363123211</c:v>
                </c:pt>
                <c:pt idx="4">
                  <c:v>-0.0368379956607145</c:v>
                </c:pt>
                <c:pt idx="5">
                  <c:v>-0.0562646955766151</c:v>
                </c:pt>
                <c:pt idx="6">
                  <c:v>-0.0301948505458873</c:v>
                </c:pt>
                <c:pt idx="7">
                  <c:v>0.019202507484692</c:v>
                </c:pt>
                <c:pt idx="8">
                  <c:v>-0.0504676564494172</c:v>
                </c:pt>
                <c:pt idx="9">
                  <c:v>0.04809507487905</c:v>
                </c:pt>
                <c:pt idx="10">
                  <c:v>0.054904195047069</c:v>
                </c:pt>
                <c:pt idx="11">
                  <c:v>-0.00064103203546565</c:v>
                </c:pt>
                <c:pt idx="12">
                  <c:v>-0.0661151938213025</c:v>
                </c:pt>
                <c:pt idx="13">
                  <c:v>0.0248826768962753</c:v>
                </c:pt>
                <c:pt idx="14">
                  <c:v>-0.0451887670348014</c:v>
                </c:pt>
                <c:pt idx="15">
                  <c:v>0.0317149163513517</c:v>
                </c:pt>
                <c:pt idx="16">
                  <c:v>0.0594608444731627</c:v>
                </c:pt>
                <c:pt idx="17">
                  <c:v>-0.0247277872025388</c:v>
                </c:pt>
                <c:pt idx="18">
                  <c:v>0.0391214509093118</c:v>
                </c:pt>
                <c:pt idx="19">
                  <c:v>-0.0192569995211712</c:v>
                </c:pt>
                <c:pt idx="20">
                  <c:v>-0.0506492537405619</c:v>
                </c:pt>
                <c:pt idx="21">
                  <c:v>-0.00409720915170103</c:v>
                </c:pt>
                <c:pt idx="22">
                  <c:v>0.0657576892314574</c:v>
                </c:pt>
                <c:pt idx="23">
                  <c:v>0.049641945020088</c:v>
                </c:pt>
              </c:numCache>
            </c:numRef>
          </c:xVal>
          <c:yVal>
            <c:numRef>
              <c:f>PCA_Proteome_Loadings!$C$258:$C$281</c:f>
              <c:numCache>
                <c:formatCode>General</c:formatCode>
                <c:ptCount val="24"/>
                <c:pt idx="0">
                  <c:v>-0.0176368979298183</c:v>
                </c:pt>
                <c:pt idx="1">
                  <c:v>-0.0175590985997257</c:v>
                </c:pt>
                <c:pt idx="2">
                  <c:v>-0.0173691218928227</c:v>
                </c:pt>
                <c:pt idx="3">
                  <c:v>-0.0173472493552854</c:v>
                </c:pt>
                <c:pt idx="4">
                  <c:v>-0.0173275665257091</c:v>
                </c:pt>
                <c:pt idx="5">
                  <c:v>-0.0171561889136675</c:v>
                </c:pt>
                <c:pt idx="6">
                  <c:v>-0.0169611486357052</c:v>
                </c:pt>
                <c:pt idx="7">
                  <c:v>-0.0168723279599296</c:v>
                </c:pt>
                <c:pt idx="8">
                  <c:v>-0.0166359281223715</c:v>
                </c:pt>
                <c:pt idx="9">
                  <c:v>-0.0163993411074533</c:v>
                </c:pt>
                <c:pt idx="10">
                  <c:v>-0.0163705708976444</c:v>
                </c:pt>
                <c:pt idx="11">
                  <c:v>-0.0163466042944498</c:v>
                </c:pt>
                <c:pt idx="12">
                  <c:v>-0.0162989713456784</c:v>
                </c:pt>
                <c:pt idx="13">
                  <c:v>-0.016089319075047</c:v>
                </c:pt>
                <c:pt idx="14">
                  <c:v>-0.0158161266831576</c:v>
                </c:pt>
                <c:pt idx="15">
                  <c:v>-0.0157242537195308</c:v>
                </c:pt>
                <c:pt idx="16">
                  <c:v>-0.0156358470889739</c:v>
                </c:pt>
                <c:pt idx="17">
                  <c:v>-0.0155690508322588</c:v>
                </c:pt>
                <c:pt idx="18">
                  <c:v>-0.0155376674152662</c:v>
                </c:pt>
                <c:pt idx="19">
                  <c:v>-0.0154347803074385</c:v>
                </c:pt>
                <c:pt idx="20">
                  <c:v>-0.0153970156191426</c:v>
                </c:pt>
                <c:pt idx="21">
                  <c:v>-0.0153453776468295</c:v>
                </c:pt>
                <c:pt idx="22">
                  <c:v>-0.0153426074336196</c:v>
                </c:pt>
                <c:pt idx="23">
                  <c:v>-0.0149275331445836</c:v>
                </c:pt>
              </c:numCache>
            </c:numRef>
          </c:yVal>
          <c:smooth val="0"/>
        </c:ser>
        <c:axId val="38727590"/>
        <c:axId val="62850115"/>
      </c:scatterChart>
      <c:valAx>
        <c:axId val="3872759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850115"/>
        <c:crossesAt val="0"/>
        <c:crossBetween val="midCat"/>
      </c:valAx>
      <c:valAx>
        <c:axId val="6285011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72759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OxPPP</a:t>
            </a:r>
          </a:p>
        </c:rich>
      </c:tx>
      <c:layout>
        <c:manualLayout>
          <c:xMode val="edge"/>
          <c:yMode val="edge"/>
          <c:x val="0.39477856463376"/>
          <c:y val="0.057342400294063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30187083817778"/>
          <c:y val="0.0220547693438706"/>
          <c:w val="0.940703942500793"/>
          <c:h val="0.97794523065612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_Proteome_Loadings!$B$282:$B$286</c:f>
              <c:numCache>
                <c:formatCode>General</c:formatCode>
                <c:ptCount val="5"/>
                <c:pt idx="0">
                  <c:v>0.0609441793696595</c:v>
                </c:pt>
                <c:pt idx="1">
                  <c:v>-0.00870063648349002</c:v>
                </c:pt>
                <c:pt idx="2">
                  <c:v>0.0559915539927573</c:v>
                </c:pt>
                <c:pt idx="3">
                  <c:v>0.067917787420123</c:v>
                </c:pt>
                <c:pt idx="4">
                  <c:v>0.0221074802542532</c:v>
                </c:pt>
              </c:numCache>
            </c:numRef>
          </c:xVal>
          <c:yVal>
            <c:numRef>
              <c:f>PCA_Proteome_Loadings!$C$282:$C$286</c:f>
              <c:numCache>
                <c:formatCode>General</c:formatCode>
                <c:ptCount val="5"/>
                <c:pt idx="0">
                  <c:v>-0.0148993805277998</c:v>
                </c:pt>
                <c:pt idx="1">
                  <c:v>-0.0148246237797041</c:v>
                </c:pt>
                <c:pt idx="2">
                  <c:v>-0.0144784562641531</c:v>
                </c:pt>
                <c:pt idx="3">
                  <c:v>-0.0142744593847074</c:v>
                </c:pt>
                <c:pt idx="4">
                  <c:v>-0.0141671471705458</c:v>
                </c:pt>
              </c:numCache>
            </c:numRef>
          </c:yVal>
          <c:smooth val="0"/>
        </c:ser>
        <c:axId val="61543267"/>
        <c:axId val="19199664"/>
      </c:scatterChart>
      <c:valAx>
        <c:axId val="615432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9199664"/>
        <c:crossesAt val="0"/>
        <c:crossBetween val="midCat"/>
      </c:valAx>
      <c:valAx>
        <c:axId val="1919966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54326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rotein activation</a:t>
            </a:r>
          </a:p>
        </c:rich>
      </c:tx>
      <c:layout>
        <c:manualLayout>
          <c:xMode val="edge"/>
          <c:yMode val="edge"/>
          <c:x val="0.594329501915709"/>
          <c:y val="0.049074924550583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99616858237548"/>
          <c:y val="0.0154835323448367"/>
          <c:w val="0.958927203065134"/>
          <c:h val="0.98451646765516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_Proteome_Loadings!$B$288:$B$297</c:f>
              <c:numCache>
                <c:formatCode>General</c:formatCode>
                <c:ptCount val="10"/>
                <c:pt idx="0">
                  <c:v>0.0198363536112551</c:v>
                </c:pt>
                <c:pt idx="1">
                  <c:v>0.0521558815853545</c:v>
                </c:pt>
                <c:pt idx="2">
                  <c:v>-0.0442761719150622</c:v>
                </c:pt>
                <c:pt idx="3">
                  <c:v>-0.0183863312365259</c:v>
                </c:pt>
                <c:pt idx="4">
                  <c:v>-0.0467636270726388</c:v>
                </c:pt>
                <c:pt idx="5">
                  <c:v>0.0707370602384697</c:v>
                </c:pt>
                <c:pt idx="6">
                  <c:v>-0.0139227395472683</c:v>
                </c:pt>
                <c:pt idx="7">
                  <c:v>0.0561588601201308</c:v>
                </c:pt>
                <c:pt idx="8">
                  <c:v>-0.0443334076849841</c:v>
                </c:pt>
                <c:pt idx="9">
                  <c:v>-0.0432598285211894</c:v>
                </c:pt>
              </c:numCache>
            </c:numRef>
          </c:xVal>
          <c:yVal>
            <c:numRef>
              <c:f>PCA_Proteome_Loadings!$C$288:$C$297</c:f>
              <c:numCache>
                <c:formatCode>General</c:formatCode>
                <c:ptCount val="10"/>
                <c:pt idx="0">
                  <c:v>-0.0140288818222252</c:v>
                </c:pt>
                <c:pt idx="1">
                  <c:v>-0.013899191296905</c:v>
                </c:pt>
                <c:pt idx="2">
                  <c:v>-0.0137474214312375</c:v>
                </c:pt>
                <c:pt idx="3">
                  <c:v>-0.0136539126053305</c:v>
                </c:pt>
                <c:pt idx="4">
                  <c:v>-0.013408490573129</c:v>
                </c:pt>
                <c:pt idx="5">
                  <c:v>-0.013396843849806</c:v>
                </c:pt>
                <c:pt idx="6">
                  <c:v>-0.0132454816590876</c:v>
                </c:pt>
                <c:pt idx="7">
                  <c:v>-0.013244157810682</c:v>
                </c:pt>
                <c:pt idx="8">
                  <c:v>-0.013119805155705</c:v>
                </c:pt>
                <c:pt idx="9">
                  <c:v>-0.012729703269912</c:v>
                </c:pt>
              </c:numCache>
            </c:numRef>
          </c:yVal>
          <c:smooth val="0"/>
        </c:ser>
        <c:axId val="3922131"/>
        <c:axId val="99010791"/>
      </c:scatterChart>
      <c:valAx>
        <c:axId val="392213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010791"/>
        <c:crossesAt val="0"/>
        <c:crossBetween val="midCat"/>
      </c:valAx>
      <c:valAx>
        <c:axId val="9901079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2213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rotein degradation</a:t>
            </a:r>
          </a:p>
        </c:rich>
      </c:tx>
      <c:layout>
        <c:manualLayout>
          <c:xMode val="edge"/>
          <c:yMode val="edge"/>
          <c:x val="0.500087244808934"/>
          <c:y val="0.048561450191252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66096667248299"/>
          <c:y val="0.0204556793613837"/>
          <c:w val="0.967195951840866"/>
          <c:h val="0.97954432063861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_Proteome_Loadings!$B$299:$B$315</c:f>
              <c:numCache>
                <c:formatCode>General</c:formatCode>
                <c:ptCount val="17"/>
                <c:pt idx="0">
                  <c:v>0.0126132437750467</c:v>
                </c:pt>
                <c:pt idx="1">
                  <c:v>0.0382282653501144</c:v>
                </c:pt>
                <c:pt idx="2">
                  <c:v>0.0646111511376763</c:v>
                </c:pt>
                <c:pt idx="3">
                  <c:v>0.0606782995784065</c:v>
                </c:pt>
                <c:pt idx="4">
                  <c:v>0.0496309364841881</c:v>
                </c:pt>
                <c:pt idx="5">
                  <c:v>0.0242900439031108</c:v>
                </c:pt>
                <c:pt idx="6">
                  <c:v>0.0581824812253905</c:v>
                </c:pt>
                <c:pt idx="7">
                  <c:v>0.0545968544639021</c:v>
                </c:pt>
                <c:pt idx="8">
                  <c:v>-0.00397963851112859</c:v>
                </c:pt>
                <c:pt idx="9">
                  <c:v>0.0316188215237708</c:v>
                </c:pt>
                <c:pt idx="10">
                  <c:v>0.0667805058898864</c:v>
                </c:pt>
                <c:pt idx="11">
                  <c:v>0.0650182415313822</c:v>
                </c:pt>
                <c:pt idx="12">
                  <c:v>0.0724053828287507</c:v>
                </c:pt>
                <c:pt idx="13">
                  <c:v>0.0166566506085265</c:v>
                </c:pt>
                <c:pt idx="14">
                  <c:v>-0.0583378200392511</c:v>
                </c:pt>
                <c:pt idx="15">
                  <c:v>0.0431645233850716</c:v>
                </c:pt>
                <c:pt idx="16">
                  <c:v>-0.029036761326429</c:v>
                </c:pt>
              </c:numCache>
            </c:numRef>
          </c:xVal>
          <c:yVal>
            <c:numRef>
              <c:f>PCA_Proteome_Loadings!$C$299:$C$315</c:f>
              <c:numCache>
                <c:formatCode>General</c:formatCode>
                <c:ptCount val="17"/>
                <c:pt idx="0">
                  <c:v>-0.0122619979257879</c:v>
                </c:pt>
                <c:pt idx="1">
                  <c:v>-0.0117806841159804</c:v>
                </c:pt>
                <c:pt idx="2">
                  <c:v>-0.011727462465256</c:v>
                </c:pt>
                <c:pt idx="3">
                  <c:v>-0.0115378378871497</c:v>
                </c:pt>
                <c:pt idx="4">
                  <c:v>-0.0113670737005533</c:v>
                </c:pt>
                <c:pt idx="5">
                  <c:v>-0.0112243380131347</c:v>
                </c:pt>
                <c:pt idx="6">
                  <c:v>-0.0109179200133028</c:v>
                </c:pt>
                <c:pt idx="7">
                  <c:v>-0.0106452321078274</c:v>
                </c:pt>
                <c:pt idx="8">
                  <c:v>-0.0106390223378386</c:v>
                </c:pt>
                <c:pt idx="9">
                  <c:v>-0.0104508789714329</c:v>
                </c:pt>
                <c:pt idx="10">
                  <c:v>-0.010230175332991</c:v>
                </c:pt>
                <c:pt idx="11">
                  <c:v>-0.0102292055220974</c:v>
                </c:pt>
                <c:pt idx="12">
                  <c:v>-0.00966060520249501</c:v>
                </c:pt>
                <c:pt idx="13">
                  <c:v>-0.00915803420620018</c:v>
                </c:pt>
                <c:pt idx="14">
                  <c:v>-0.00877779311643467</c:v>
                </c:pt>
                <c:pt idx="15">
                  <c:v>-0.0086619369242316</c:v>
                </c:pt>
                <c:pt idx="16">
                  <c:v>-0.00848995293362343</c:v>
                </c:pt>
              </c:numCache>
            </c:numRef>
          </c:yVal>
          <c:smooth val="0"/>
        </c:ser>
        <c:axId val="79623151"/>
        <c:axId val="39180681"/>
      </c:scatterChart>
      <c:valAx>
        <c:axId val="7962315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180681"/>
        <c:crossesAt val="0"/>
        <c:crossBetween val="midCat"/>
      </c:valAx>
      <c:valAx>
        <c:axId val="3918068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62315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rotein synthesis</a:t>
            </a:r>
          </a:p>
        </c:rich>
      </c:tx>
      <c:layout>
        <c:manualLayout>
          <c:xMode val="edge"/>
          <c:yMode val="edge"/>
          <c:x val="0.612260536398467"/>
          <c:y val="0.041070725626558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99616858237548"/>
          <c:y val="0.0154835323448367"/>
          <c:w val="0.958927203065134"/>
          <c:h val="0.98451646765516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_Proteome_Loadings!$B$318:$B$438</c:f>
              <c:numCache>
                <c:formatCode>General</c:formatCode>
                <c:ptCount val="121"/>
                <c:pt idx="0">
                  <c:v>0.0204598902004889</c:v>
                </c:pt>
                <c:pt idx="1">
                  <c:v>0.0292968897639374</c:v>
                </c:pt>
                <c:pt idx="2">
                  <c:v>0.0648417055383087</c:v>
                </c:pt>
                <c:pt idx="3">
                  <c:v>-0.0368616233194247</c:v>
                </c:pt>
                <c:pt idx="4">
                  <c:v>0.0532925947300646</c:v>
                </c:pt>
                <c:pt idx="5">
                  <c:v>0.0126188003319098</c:v>
                </c:pt>
                <c:pt idx="6">
                  <c:v>0.0379010334857391</c:v>
                </c:pt>
                <c:pt idx="7">
                  <c:v>0.0725251841761051</c:v>
                </c:pt>
                <c:pt idx="8">
                  <c:v>-0.0622606579956837</c:v>
                </c:pt>
                <c:pt idx="9">
                  <c:v>0.0442306190391373</c:v>
                </c:pt>
                <c:pt idx="10">
                  <c:v>0.0458674006632228</c:v>
                </c:pt>
                <c:pt idx="11">
                  <c:v>-0.0206977636465042</c:v>
                </c:pt>
                <c:pt idx="12">
                  <c:v>0.0683962639126767</c:v>
                </c:pt>
                <c:pt idx="13">
                  <c:v>0.00861422741711354</c:v>
                </c:pt>
                <c:pt idx="14">
                  <c:v>0.0678572276468854</c:v>
                </c:pt>
                <c:pt idx="15">
                  <c:v>0.0545116338054928</c:v>
                </c:pt>
                <c:pt idx="16">
                  <c:v>0.0641413002780423</c:v>
                </c:pt>
                <c:pt idx="17">
                  <c:v>-0.0478050953202382</c:v>
                </c:pt>
                <c:pt idx="18">
                  <c:v>0.0654831666016356</c:v>
                </c:pt>
                <c:pt idx="19">
                  <c:v>0.0723487392417705</c:v>
                </c:pt>
                <c:pt idx="20">
                  <c:v>0.0526455464325316</c:v>
                </c:pt>
                <c:pt idx="21">
                  <c:v>-0.0311574615118939</c:v>
                </c:pt>
                <c:pt idx="22">
                  <c:v>0.0208662905105701</c:v>
                </c:pt>
                <c:pt idx="23">
                  <c:v>0.0695723877373674</c:v>
                </c:pt>
                <c:pt idx="24">
                  <c:v>-0.0349339297885712</c:v>
                </c:pt>
                <c:pt idx="25">
                  <c:v>0.0540442657237868</c:v>
                </c:pt>
                <c:pt idx="26">
                  <c:v>0.0265307558497528</c:v>
                </c:pt>
                <c:pt idx="27">
                  <c:v>0.00430550060918348</c:v>
                </c:pt>
                <c:pt idx="28">
                  <c:v>-0.00525252443415691</c:v>
                </c:pt>
                <c:pt idx="29">
                  <c:v>0.0437082011704004</c:v>
                </c:pt>
                <c:pt idx="30">
                  <c:v>0.022976104354025</c:v>
                </c:pt>
                <c:pt idx="31">
                  <c:v>0.0282369754397652</c:v>
                </c:pt>
                <c:pt idx="32">
                  <c:v>-0.0629052639419494</c:v>
                </c:pt>
                <c:pt idx="33">
                  <c:v>-0.00371514862003249</c:v>
                </c:pt>
                <c:pt idx="34">
                  <c:v>0.0498320331248755</c:v>
                </c:pt>
                <c:pt idx="35">
                  <c:v>0.0677293234880966</c:v>
                </c:pt>
                <c:pt idx="36">
                  <c:v>-0.0308879278034846</c:v>
                </c:pt>
                <c:pt idx="37">
                  <c:v>0.0150656751456372</c:v>
                </c:pt>
                <c:pt idx="38">
                  <c:v>-0.0549561775423239</c:v>
                </c:pt>
                <c:pt idx="39">
                  <c:v>-0.00923353849365704</c:v>
                </c:pt>
                <c:pt idx="40">
                  <c:v>0.0211969674149622</c:v>
                </c:pt>
                <c:pt idx="41">
                  <c:v>-0.00362019467271303</c:v>
                </c:pt>
                <c:pt idx="42">
                  <c:v>0.0372293417292083</c:v>
                </c:pt>
                <c:pt idx="43">
                  <c:v>0.0635685811503367</c:v>
                </c:pt>
                <c:pt idx="44">
                  <c:v>-0.00222818035065904</c:v>
                </c:pt>
                <c:pt idx="45">
                  <c:v>0.0370721470176858</c:v>
                </c:pt>
                <c:pt idx="46">
                  <c:v>-0.028197871880803</c:v>
                </c:pt>
                <c:pt idx="47">
                  <c:v>-0.00876777616455282</c:v>
                </c:pt>
                <c:pt idx="48">
                  <c:v>0.00757690317540536</c:v>
                </c:pt>
                <c:pt idx="49">
                  <c:v>0.00684864671443326</c:v>
                </c:pt>
                <c:pt idx="50">
                  <c:v>0.0726067431407695</c:v>
                </c:pt>
                <c:pt idx="51">
                  <c:v>-0.0228612031102477</c:v>
                </c:pt>
                <c:pt idx="52">
                  <c:v>0.0161170401836482</c:v>
                </c:pt>
                <c:pt idx="53">
                  <c:v>0.0107919804252169</c:v>
                </c:pt>
                <c:pt idx="54">
                  <c:v>-0.0643327951166947</c:v>
                </c:pt>
                <c:pt idx="55">
                  <c:v>-0.0138645890359619</c:v>
                </c:pt>
                <c:pt idx="56">
                  <c:v>-0.0471909082258337</c:v>
                </c:pt>
                <c:pt idx="57">
                  <c:v>0.0632020672831474</c:v>
                </c:pt>
                <c:pt idx="58">
                  <c:v>0.055918233373124</c:v>
                </c:pt>
                <c:pt idx="59">
                  <c:v>0.0287287706267971</c:v>
                </c:pt>
                <c:pt idx="60">
                  <c:v>0.0408216025165676</c:v>
                </c:pt>
                <c:pt idx="61">
                  <c:v>0.0379042705955939</c:v>
                </c:pt>
                <c:pt idx="62">
                  <c:v>0.0191526544183377</c:v>
                </c:pt>
                <c:pt idx="63">
                  <c:v>0.0308518250146288</c:v>
                </c:pt>
                <c:pt idx="64">
                  <c:v>0.000793491472602984</c:v>
                </c:pt>
                <c:pt idx="65">
                  <c:v>0.00818999357310985</c:v>
                </c:pt>
                <c:pt idx="66">
                  <c:v>0.0163054349758699</c:v>
                </c:pt>
                <c:pt idx="67">
                  <c:v>0.0474313218440934</c:v>
                </c:pt>
                <c:pt idx="68">
                  <c:v>0.0480831482353761</c:v>
                </c:pt>
                <c:pt idx="69">
                  <c:v>0.0432589543103448</c:v>
                </c:pt>
                <c:pt idx="70">
                  <c:v>0.0165910991729942</c:v>
                </c:pt>
                <c:pt idx="71">
                  <c:v>0.0604729594424918</c:v>
                </c:pt>
                <c:pt idx="72">
                  <c:v>-0.043677813034924</c:v>
                </c:pt>
                <c:pt idx="73">
                  <c:v>-0.055704893889952</c:v>
                </c:pt>
                <c:pt idx="74">
                  <c:v>-0.041478859731881</c:v>
                </c:pt>
                <c:pt idx="75">
                  <c:v>0.0452605616667629</c:v>
                </c:pt>
                <c:pt idx="76">
                  <c:v>0.0327945287289154</c:v>
                </c:pt>
                <c:pt idx="77">
                  <c:v>-0.0599438335263173</c:v>
                </c:pt>
                <c:pt idx="78">
                  <c:v>0.0570730834310075</c:v>
                </c:pt>
                <c:pt idx="79">
                  <c:v>-0.0196736951658979</c:v>
                </c:pt>
                <c:pt idx="80">
                  <c:v>0.0617986400045002</c:v>
                </c:pt>
                <c:pt idx="81">
                  <c:v>-0.0086952973257459</c:v>
                </c:pt>
                <c:pt idx="82">
                  <c:v>-0.00920770882715629</c:v>
                </c:pt>
                <c:pt idx="83">
                  <c:v>0.0659457953438719</c:v>
                </c:pt>
                <c:pt idx="84">
                  <c:v>0.0473554284912684</c:v>
                </c:pt>
                <c:pt idx="85">
                  <c:v>0.0548120123747431</c:v>
                </c:pt>
                <c:pt idx="86">
                  <c:v>-0.0116969881307482</c:v>
                </c:pt>
                <c:pt idx="87">
                  <c:v>0.0125730826305579</c:v>
                </c:pt>
                <c:pt idx="88">
                  <c:v>0.0153125562548464</c:v>
                </c:pt>
                <c:pt idx="89">
                  <c:v>0.0596563874128429</c:v>
                </c:pt>
                <c:pt idx="90">
                  <c:v>0.0123111002713597</c:v>
                </c:pt>
                <c:pt idx="91">
                  <c:v>-0.0416292805635745</c:v>
                </c:pt>
                <c:pt idx="92">
                  <c:v>0.00643411154153601</c:v>
                </c:pt>
                <c:pt idx="93">
                  <c:v>0.0428462783675048</c:v>
                </c:pt>
                <c:pt idx="94">
                  <c:v>0.0304221620966395</c:v>
                </c:pt>
                <c:pt idx="95">
                  <c:v>-0.062108015783827</c:v>
                </c:pt>
                <c:pt idx="96">
                  <c:v>0.0703819961416749</c:v>
                </c:pt>
                <c:pt idx="97">
                  <c:v>-0.0433811429363771</c:v>
                </c:pt>
                <c:pt idx="98">
                  <c:v>-0.0642370881727258</c:v>
                </c:pt>
                <c:pt idx="99">
                  <c:v>0.0415762722410033</c:v>
                </c:pt>
                <c:pt idx="100">
                  <c:v>0.0197708444435507</c:v>
                </c:pt>
                <c:pt idx="101">
                  <c:v>-0.0542618446599757</c:v>
                </c:pt>
                <c:pt idx="102">
                  <c:v>-0.0653055800669311</c:v>
                </c:pt>
                <c:pt idx="103">
                  <c:v>-0.054888356357867</c:v>
                </c:pt>
                <c:pt idx="104">
                  <c:v>0.0108380146367576</c:v>
                </c:pt>
                <c:pt idx="105">
                  <c:v>0.0517128249323308</c:v>
                </c:pt>
                <c:pt idx="106">
                  <c:v>-0.0182133203546534</c:v>
                </c:pt>
                <c:pt idx="107">
                  <c:v>-0.0085584723537259</c:v>
                </c:pt>
                <c:pt idx="108">
                  <c:v>-0.0600381760478416</c:v>
                </c:pt>
                <c:pt idx="109">
                  <c:v>-0.0234460631692756</c:v>
                </c:pt>
                <c:pt idx="110">
                  <c:v>0.0665410380616385</c:v>
                </c:pt>
                <c:pt idx="111">
                  <c:v>0.0404240254474339</c:v>
                </c:pt>
                <c:pt idx="112">
                  <c:v>0.0111097743567989</c:v>
                </c:pt>
                <c:pt idx="113">
                  <c:v>0.032650372593931</c:v>
                </c:pt>
                <c:pt idx="114">
                  <c:v>0.00278808071786075</c:v>
                </c:pt>
                <c:pt idx="115">
                  <c:v>-0.0190961576800483</c:v>
                </c:pt>
                <c:pt idx="116">
                  <c:v>-0.00157092016321787</c:v>
                </c:pt>
                <c:pt idx="117">
                  <c:v>-0.0283078597358384</c:v>
                </c:pt>
                <c:pt idx="118">
                  <c:v>0.0453974665685229</c:v>
                </c:pt>
                <c:pt idx="119">
                  <c:v>0.0284898458655846</c:v>
                </c:pt>
                <c:pt idx="120">
                  <c:v>0.0206564621724952</c:v>
                </c:pt>
              </c:numCache>
            </c:numRef>
          </c:xVal>
          <c:yVal>
            <c:numRef>
              <c:f>PCA_Proteome_Loadings!$C$318:$C$438</c:f>
              <c:numCache>
                <c:formatCode>General</c:formatCode>
                <c:ptCount val="121"/>
                <c:pt idx="0">
                  <c:v>-0.00823628199401086</c:v>
                </c:pt>
                <c:pt idx="1">
                  <c:v>-0.00801023430721955</c:v>
                </c:pt>
                <c:pt idx="2">
                  <c:v>-0.00786243889634496</c:v>
                </c:pt>
                <c:pt idx="3">
                  <c:v>-0.00777667520861467</c:v>
                </c:pt>
                <c:pt idx="4">
                  <c:v>-0.00717010843399083</c:v>
                </c:pt>
                <c:pt idx="5">
                  <c:v>-0.00696902376022877</c:v>
                </c:pt>
                <c:pt idx="6">
                  <c:v>-0.00694692696942229</c:v>
                </c:pt>
                <c:pt idx="7">
                  <c:v>-0.00673460383499735</c:v>
                </c:pt>
                <c:pt idx="8">
                  <c:v>-0.00628260029631211</c:v>
                </c:pt>
                <c:pt idx="9">
                  <c:v>-0.00615400359284838</c:v>
                </c:pt>
                <c:pt idx="10">
                  <c:v>-0.00613852540019538</c:v>
                </c:pt>
                <c:pt idx="11">
                  <c:v>-0.00576007051052119</c:v>
                </c:pt>
                <c:pt idx="12">
                  <c:v>-0.00561231049468652</c:v>
                </c:pt>
                <c:pt idx="13">
                  <c:v>-0.00552784088209031</c:v>
                </c:pt>
                <c:pt idx="14">
                  <c:v>-0.00546693366220791</c:v>
                </c:pt>
                <c:pt idx="15">
                  <c:v>-0.00541119930578873</c:v>
                </c:pt>
                <c:pt idx="16">
                  <c:v>-0.00518391332721509</c:v>
                </c:pt>
                <c:pt idx="17">
                  <c:v>-0.00499208257724593</c:v>
                </c:pt>
                <c:pt idx="18">
                  <c:v>-0.0049351267306385</c:v>
                </c:pt>
                <c:pt idx="19">
                  <c:v>-0.00492388690514877</c:v>
                </c:pt>
                <c:pt idx="20">
                  <c:v>-0.0046063829827646</c:v>
                </c:pt>
                <c:pt idx="21">
                  <c:v>-0.00456266501458308</c:v>
                </c:pt>
                <c:pt idx="22">
                  <c:v>-0.00437660070447645</c:v>
                </c:pt>
                <c:pt idx="23">
                  <c:v>-0.00410386009864691</c:v>
                </c:pt>
                <c:pt idx="24">
                  <c:v>-0.00393997706610411</c:v>
                </c:pt>
                <c:pt idx="25">
                  <c:v>-0.00355559010067422</c:v>
                </c:pt>
                <c:pt idx="26">
                  <c:v>-0.0034586376228212</c:v>
                </c:pt>
                <c:pt idx="27">
                  <c:v>-0.00329430464318447</c:v>
                </c:pt>
                <c:pt idx="28">
                  <c:v>-0.00319338555856075</c:v>
                </c:pt>
                <c:pt idx="29">
                  <c:v>-0.00261772001198579</c:v>
                </c:pt>
                <c:pt idx="30">
                  <c:v>-0.00203729795494492</c:v>
                </c:pt>
                <c:pt idx="31">
                  <c:v>-0.00175738189667294</c:v>
                </c:pt>
                <c:pt idx="32">
                  <c:v>-0.00152371662424747</c:v>
                </c:pt>
                <c:pt idx="33">
                  <c:v>-0.00126159558565409</c:v>
                </c:pt>
                <c:pt idx="34">
                  <c:v>-0.00123247086043598</c:v>
                </c:pt>
                <c:pt idx="35">
                  <c:v>-0.000845468687143547</c:v>
                </c:pt>
                <c:pt idx="36">
                  <c:v>-0.000473082624051113</c:v>
                </c:pt>
                <c:pt idx="37">
                  <c:v>3.81952459315829E-005</c:v>
                </c:pt>
                <c:pt idx="38">
                  <c:v>7.92404733317902E-005</c:v>
                </c:pt>
                <c:pt idx="39">
                  <c:v>0.000103901833466895</c:v>
                </c:pt>
                <c:pt idx="40">
                  <c:v>0.000193807433920363</c:v>
                </c:pt>
                <c:pt idx="41">
                  <c:v>0.000305117570209143</c:v>
                </c:pt>
                <c:pt idx="42">
                  <c:v>0.000527913203132864</c:v>
                </c:pt>
                <c:pt idx="43">
                  <c:v>0.000959876687795147</c:v>
                </c:pt>
                <c:pt idx="44">
                  <c:v>0.00133292257259561</c:v>
                </c:pt>
                <c:pt idx="45">
                  <c:v>0.00150609080238088</c:v>
                </c:pt>
                <c:pt idx="46">
                  <c:v>0.00170030536883176</c:v>
                </c:pt>
                <c:pt idx="47">
                  <c:v>0.00174262976729705</c:v>
                </c:pt>
                <c:pt idx="48">
                  <c:v>0.00199727871168581</c:v>
                </c:pt>
                <c:pt idx="49">
                  <c:v>0.00210245542335632</c:v>
                </c:pt>
                <c:pt idx="50">
                  <c:v>0.0022146494356439</c:v>
                </c:pt>
                <c:pt idx="51">
                  <c:v>0.00223016792686834</c:v>
                </c:pt>
                <c:pt idx="52">
                  <c:v>0.00245049784343443</c:v>
                </c:pt>
                <c:pt idx="53">
                  <c:v>0.00252424766370725</c:v>
                </c:pt>
                <c:pt idx="54">
                  <c:v>0.00255554143202801</c:v>
                </c:pt>
                <c:pt idx="55">
                  <c:v>0.00273993474055084</c:v>
                </c:pt>
                <c:pt idx="56">
                  <c:v>0.00285063319484939</c:v>
                </c:pt>
                <c:pt idx="57">
                  <c:v>0.00297316772739016</c:v>
                </c:pt>
                <c:pt idx="58">
                  <c:v>0.00310634007688447</c:v>
                </c:pt>
                <c:pt idx="59">
                  <c:v>0.00378834762736305</c:v>
                </c:pt>
                <c:pt idx="60">
                  <c:v>0.00412553727325593</c:v>
                </c:pt>
                <c:pt idx="61">
                  <c:v>0.00423580969777204</c:v>
                </c:pt>
                <c:pt idx="62">
                  <c:v>0.00456717638731113</c:v>
                </c:pt>
                <c:pt idx="63">
                  <c:v>0.00462756845771509</c:v>
                </c:pt>
                <c:pt idx="64">
                  <c:v>0.00492112081793367</c:v>
                </c:pt>
                <c:pt idx="65">
                  <c:v>0.0051749327796918</c:v>
                </c:pt>
                <c:pt idx="66">
                  <c:v>0.00542473120582441</c:v>
                </c:pt>
                <c:pt idx="67">
                  <c:v>0.00547289857652213</c:v>
                </c:pt>
                <c:pt idx="68">
                  <c:v>0.00606981462883457</c:v>
                </c:pt>
                <c:pt idx="69">
                  <c:v>0.00615319866289452</c:v>
                </c:pt>
                <c:pt idx="70">
                  <c:v>0.00632241121823906</c:v>
                </c:pt>
                <c:pt idx="71">
                  <c:v>0.00638727149204588</c:v>
                </c:pt>
                <c:pt idx="72">
                  <c:v>0.00704192427096341</c:v>
                </c:pt>
                <c:pt idx="73">
                  <c:v>0.00712398940776524</c:v>
                </c:pt>
                <c:pt idx="74">
                  <c:v>0.00772022210108669</c:v>
                </c:pt>
                <c:pt idx="75">
                  <c:v>0.00816725813179533</c:v>
                </c:pt>
                <c:pt idx="76">
                  <c:v>0.00816786722500118</c:v>
                </c:pt>
                <c:pt idx="77">
                  <c:v>0.00820402015277657</c:v>
                </c:pt>
                <c:pt idx="78">
                  <c:v>0.00830904897953261</c:v>
                </c:pt>
                <c:pt idx="79">
                  <c:v>0.00841440922851122</c:v>
                </c:pt>
                <c:pt idx="80">
                  <c:v>0.00873432151484055</c:v>
                </c:pt>
                <c:pt idx="81">
                  <c:v>0.00893469406742965</c:v>
                </c:pt>
                <c:pt idx="82">
                  <c:v>0.00924804152224768</c:v>
                </c:pt>
                <c:pt idx="83">
                  <c:v>0.0093659098743614</c:v>
                </c:pt>
                <c:pt idx="84">
                  <c:v>0.00949764705863293</c:v>
                </c:pt>
                <c:pt idx="85">
                  <c:v>0.00951022647556083</c:v>
                </c:pt>
                <c:pt idx="86">
                  <c:v>0.0100584482058498</c:v>
                </c:pt>
                <c:pt idx="87">
                  <c:v>0.0100774653552522</c:v>
                </c:pt>
                <c:pt idx="88">
                  <c:v>0.0101971034457781</c:v>
                </c:pt>
                <c:pt idx="89">
                  <c:v>0.0101986753289851</c:v>
                </c:pt>
                <c:pt idx="90">
                  <c:v>0.0102272079512235</c:v>
                </c:pt>
                <c:pt idx="91">
                  <c:v>0.0104009062935139</c:v>
                </c:pt>
                <c:pt idx="92">
                  <c:v>0.010571884203021</c:v>
                </c:pt>
                <c:pt idx="93">
                  <c:v>0.0106243368078141</c:v>
                </c:pt>
                <c:pt idx="94">
                  <c:v>0.0106243382850689</c:v>
                </c:pt>
                <c:pt idx="95">
                  <c:v>0.0111042492798161</c:v>
                </c:pt>
                <c:pt idx="96">
                  <c:v>0.0111950145066189</c:v>
                </c:pt>
                <c:pt idx="97">
                  <c:v>0.0112369414443034</c:v>
                </c:pt>
                <c:pt idx="98">
                  <c:v>0.0114059639255766</c:v>
                </c:pt>
                <c:pt idx="99">
                  <c:v>0.0115832494361616</c:v>
                </c:pt>
                <c:pt idx="100">
                  <c:v>0.0119293604007468</c:v>
                </c:pt>
                <c:pt idx="101">
                  <c:v>0.0119565723206038</c:v>
                </c:pt>
                <c:pt idx="102">
                  <c:v>0.0120169762703782</c:v>
                </c:pt>
                <c:pt idx="103">
                  <c:v>0.0121806474383136</c:v>
                </c:pt>
                <c:pt idx="104">
                  <c:v>0.0123621788876084</c:v>
                </c:pt>
                <c:pt idx="105">
                  <c:v>0.0127782192865742</c:v>
                </c:pt>
                <c:pt idx="106">
                  <c:v>0.0128238355971863</c:v>
                </c:pt>
                <c:pt idx="107">
                  <c:v>0.0128862734122958</c:v>
                </c:pt>
                <c:pt idx="108">
                  <c:v>0.0134242568770276</c:v>
                </c:pt>
                <c:pt idx="109">
                  <c:v>0.013595608385011</c:v>
                </c:pt>
                <c:pt idx="110">
                  <c:v>0.0137324234191066</c:v>
                </c:pt>
                <c:pt idx="111">
                  <c:v>0.0140365626570179</c:v>
                </c:pt>
                <c:pt idx="112">
                  <c:v>0.0141332863411961</c:v>
                </c:pt>
                <c:pt idx="113">
                  <c:v>0.0145990953251097</c:v>
                </c:pt>
                <c:pt idx="114">
                  <c:v>0.0147359146036172</c:v>
                </c:pt>
                <c:pt idx="115">
                  <c:v>0.0152909112130508</c:v>
                </c:pt>
                <c:pt idx="116">
                  <c:v>0.0154546136352801</c:v>
                </c:pt>
                <c:pt idx="117">
                  <c:v>0.015588900883424</c:v>
                </c:pt>
                <c:pt idx="118">
                  <c:v>0.0157508966847183</c:v>
                </c:pt>
                <c:pt idx="119">
                  <c:v>0.0166034434812945</c:v>
                </c:pt>
                <c:pt idx="120">
                  <c:v>0.0168369705897194</c:v>
                </c:pt>
              </c:numCache>
            </c:numRef>
          </c:yVal>
          <c:smooth val="0"/>
        </c:ser>
        <c:axId val="82575745"/>
        <c:axId val="8585872"/>
      </c:scatterChart>
      <c:valAx>
        <c:axId val="8257574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85872"/>
        <c:crossesAt val="0"/>
        <c:crossBetween val="midCat"/>
      </c:valAx>
      <c:valAx>
        <c:axId val="858587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57574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rotein targeting</a:t>
            </a:r>
          </a:p>
        </c:rich>
      </c:tx>
      <c:layout>
        <c:manualLayout>
          <c:xMode val="edge"/>
          <c:yMode val="edge"/>
          <c:x val="0.589195402298851"/>
          <c:y val="0.041070725626558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99616858237548"/>
          <c:y val="0.00472378952893326"/>
          <c:w val="0.958927203065134"/>
          <c:h val="0.99527621047106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_Proteome_Loadings!$B$439:$B$447</c:f>
              <c:numCache>
                <c:formatCode>General</c:formatCode>
                <c:ptCount val="9"/>
                <c:pt idx="0">
                  <c:v>-0.0579500211344847</c:v>
                </c:pt>
                <c:pt idx="1">
                  <c:v>-0.0371206550907308</c:v>
                </c:pt>
                <c:pt idx="2">
                  <c:v>0.072218815957804</c:v>
                </c:pt>
                <c:pt idx="3">
                  <c:v>-0.0457607880206829</c:v>
                </c:pt>
                <c:pt idx="4">
                  <c:v>0.0579380902630175</c:v>
                </c:pt>
                <c:pt idx="5">
                  <c:v>-0.0600511097358277</c:v>
                </c:pt>
                <c:pt idx="6">
                  <c:v>0.0678748941845</c:v>
                </c:pt>
                <c:pt idx="7">
                  <c:v>0.0409718825838727</c:v>
                </c:pt>
                <c:pt idx="8">
                  <c:v>0.0616675670154593</c:v>
                </c:pt>
              </c:numCache>
            </c:numRef>
          </c:xVal>
          <c:yVal>
            <c:numRef>
              <c:f>PCA_Proteome_Loadings!$C$439:$C$447</c:f>
              <c:numCache>
                <c:formatCode>General</c:formatCode>
                <c:ptCount val="9"/>
                <c:pt idx="0">
                  <c:v>0.0168989969058498</c:v>
                </c:pt>
                <c:pt idx="1">
                  <c:v>0.0170534590241212</c:v>
                </c:pt>
                <c:pt idx="2">
                  <c:v>0.0171647515866591</c:v>
                </c:pt>
                <c:pt idx="3">
                  <c:v>0.0171888528906841</c:v>
                </c:pt>
                <c:pt idx="4">
                  <c:v>0.0172293597396397</c:v>
                </c:pt>
                <c:pt idx="5">
                  <c:v>0.0174403632888158</c:v>
                </c:pt>
                <c:pt idx="6">
                  <c:v>0.0174951788180457</c:v>
                </c:pt>
                <c:pt idx="7">
                  <c:v>0.0181616206710946</c:v>
                </c:pt>
                <c:pt idx="8">
                  <c:v>0.0182135781535993</c:v>
                </c:pt>
              </c:numCache>
            </c:numRef>
          </c:yVal>
          <c:smooth val="0"/>
        </c:ser>
        <c:axId val="8224279"/>
        <c:axId val="51285509"/>
      </c:scatterChart>
      <c:valAx>
        <c:axId val="82242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285509"/>
        <c:crossesAt val="0"/>
        <c:crossBetween val="midCat"/>
      </c:valAx>
      <c:valAx>
        <c:axId val="5128550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2427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S Calvin cycle</a:t>
            </a:r>
          </a:p>
        </c:rich>
      </c:tx>
      <c:layout>
        <c:manualLayout>
          <c:xMode val="edge"/>
          <c:yMode val="edge"/>
          <c:x val="0.617182709993869"/>
          <c:y val="0.057210339850413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99662783568363"/>
          <c:y val="0.00472378952893326"/>
          <c:w val="0.958997547516861"/>
          <c:h val="0.99527621047106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_Proteome_Loadings!$B$448:$B$461</c:f>
              <c:numCache>
                <c:formatCode>General</c:formatCode>
                <c:ptCount val="14"/>
                <c:pt idx="0">
                  <c:v>0.0585209803422331</c:v>
                </c:pt>
                <c:pt idx="1">
                  <c:v>0.0333753817872413</c:v>
                </c:pt>
                <c:pt idx="2">
                  <c:v>-0.0430754214180057</c:v>
                </c:pt>
                <c:pt idx="3">
                  <c:v>0.0649307334843979</c:v>
                </c:pt>
                <c:pt idx="4">
                  <c:v>0.0646627997114872</c:v>
                </c:pt>
                <c:pt idx="5">
                  <c:v>-0.0487029227996421</c:v>
                </c:pt>
                <c:pt idx="6">
                  <c:v>-0.0152025811616443</c:v>
                </c:pt>
                <c:pt idx="7">
                  <c:v>-0.0101354747195839</c:v>
                </c:pt>
                <c:pt idx="8">
                  <c:v>0.0598642481023009</c:v>
                </c:pt>
                <c:pt idx="9">
                  <c:v>-0.0607522009986525</c:v>
                </c:pt>
                <c:pt idx="10">
                  <c:v>0.028396544666903</c:v>
                </c:pt>
                <c:pt idx="11">
                  <c:v>-0.0178812713687554</c:v>
                </c:pt>
                <c:pt idx="12">
                  <c:v>0.00430788790253862</c:v>
                </c:pt>
                <c:pt idx="13">
                  <c:v>-0.010170875670646</c:v>
                </c:pt>
              </c:numCache>
            </c:numRef>
          </c:xVal>
          <c:yVal>
            <c:numRef>
              <c:f>PCA_Proteome_Loadings!$C$448:$C$461</c:f>
              <c:numCache>
                <c:formatCode>General</c:formatCode>
                <c:ptCount val="14"/>
                <c:pt idx="0">
                  <c:v>0.0184751402530762</c:v>
                </c:pt>
                <c:pt idx="1">
                  <c:v>0.0184926560191505</c:v>
                </c:pt>
                <c:pt idx="2">
                  <c:v>0.0188152421205764</c:v>
                </c:pt>
                <c:pt idx="3">
                  <c:v>0.0189706894980479</c:v>
                </c:pt>
                <c:pt idx="4">
                  <c:v>0.0191413069615935</c:v>
                </c:pt>
                <c:pt idx="5">
                  <c:v>0.0192581533903244</c:v>
                </c:pt>
                <c:pt idx="6">
                  <c:v>0.0194336048479555</c:v>
                </c:pt>
                <c:pt idx="7">
                  <c:v>0.0201049108648614</c:v>
                </c:pt>
                <c:pt idx="8">
                  <c:v>0.020171602024143</c:v>
                </c:pt>
                <c:pt idx="9">
                  <c:v>0.0204532322275541</c:v>
                </c:pt>
                <c:pt idx="10">
                  <c:v>0.0206877859600943</c:v>
                </c:pt>
                <c:pt idx="11">
                  <c:v>0.0211462882360862</c:v>
                </c:pt>
                <c:pt idx="12">
                  <c:v>0.0214817536727213</c:v>
                </c:pt>
                <c:pt idx="13">
                  <c:v>0.0218180514597568</c:v>
                </c:pt>
              </c:numCache>
            </c:numRef>
          </c:yVal>
          <c:smooth val="0"/>
        </c:ser>
        <c:axId val="94023110"/>
        <c:axId val="94537813"/>
      </c:scatterChart>
      <c:valAx>
        <c:axId val="9402311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537813"/>
        <c:crossesAt val="0"/>
        <c:crossBetween val="midCat"/>
      </c:valAx>
      <c:valAx>
        <c:axId val="9453781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02311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1 metabolism</a:t>
            </a:r>
          </a:p>
        </c:rich>
      </c:tx>
      <c:layout>
        <c:manualLayout>
          <c:xMode val="edge"/>
          <c:yMode val="edge"/>
          <c:x val="0.175355450236967"/>
          <c:y val="0.058003346346904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03949447077409"/>
          <c:y val="0.0228667038482989"/>
          <c:w val="0.938862559241706"/>
          <c:h val="0.97713329615170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_Proteome_Loadings!$B$69:$B$75</c:f>
              <c:numCache>
                <c:formatCode>General</c:formatCode>
                <c:ptCount val="7"/>
                <c:pt idx="0">
                  <c:v>-0.0561435511107777</c:v>
                </c:pt>
                <c:pt idx="1">
                  <c:v>-0.0379722403023475</c:v>
                </c:pt>
                <c:pt idx="2">
                  <c:v>-0.0539486838245045</c:v>
                </c:pt>
                <c:pt idx="3">
                  <c:v>-0.00922105385237986</c:v>
                </c:pt>
                <c:pt idx="4">
                  <c:v>0.0542955166420731</c:v>
                </c:pt>
                <c:pt idx="5">
                  <c:v>-0.0344429452445698</c:v>
                </c:pt>
                <c:pt idx="6">
                  <c:v>0.0528586804694483</c:v>
                </c:pt>
              </c:numCache>
            </c:numRef>
          </c:xVal>
          <c:yVal>
            <c:numRef>
              <c:f>PCA_Proteome_Loadings!$C$69:$C$75</c:f>
              <c:numCache>
                <c:formatCode>General</c:formatCode>
                <c:ptCount val="7"/>
                <c:pt idx="0">
                  <c:v>-0.0533714937996215</c:v>
                </c:pt>
                <c:pt idx="1">
                  <c:v>-0.0531265966572722</c:v>
                </c:pt>
                <c:pt idx="2">
                  <c:v>-0.0529371341329202</c:v>
                </c:pt>
                <c:pt idx="3">
                  <c:v>-0.0527279110713433</c:v>
                </c:pt>
                <c:pt idx="4">
                  <c:v>-0.0526962529242101</c:v>
                </c:pt>
                <c:pt idx="5">
                  <c:v>-0.0526925486222339</c:v>
                </c:pt>
                <c:pt idx="6">
                  <c:v>-0.0518930889768854</c:v>
                </c:pt>
              </c:numCache>
            </c:numRef>
          </c:yVal>
          <c:smooth val="0"/>
        </c:ser>
        <c:axId val="71074929"/>
        <c:axId val="52185262"/>
      </c:scatterChart>
      <c:valAx>
        <c:axId val="7107492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2185262"/>
        <c:crossesAt val="0"/>
        <c:crossBetween val="midCat"/>
      </c:valAx>
      <c:valAx>
        <c:axId val="5218526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07492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S Light Reaction</a:t>
            </a:r>
          </a:p>
        </c:rich>
      </c:tx>
      <c:layout>
        <c:manualLayout>
          <c:xMode val="edge"/>
          <c:yMode val="edge"/>
          <c:x val="0.48349352277476"/>
          <c:y val="0.053694158075601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37442540743836"/>
          <c:y val="0.0092353951890034"/>
          <c:w val="0.959151692436272"/>
          <c:h val="0.99076460481099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_Proteome_Loadings!$B$462:$B$481</c:f>
              <c:numCache>
                <c:formatCode>General</c:formatCode>
                <c:ptCount val="20"/>
                <c:pt idx="0">
                  <c:v>-0.0482971626034262</c:v>
                </c:pt>
                <c:pt idx="1">
                  <c:v>0.0628254062479959</c:v>
                </c:pt>
                <c:pt idx="2">
                  <c:v>-0.00524368468316053</c:v>
                </c:pt>
                <c:pt idx="3">
                  <c:v>-0.0270123695630402</c:v>
                </c:pt>
                <c:pt idx="4">
                  <c:v>-0.0539488587347948</c:v>
                </c:pt>
                <c:pt idx="5">
                  <c:v>-0.0531653336376952</c:v>
                </c:pt>
                <c:pt idx="6">
                  <c:v>0.0186138559187685</c:v>
                </c:pt>
                <c:pt idx="7">
                  <c:v>0.04743070889603</c:v>
                </c:pt>
                <c:pt idx="8">
                  <c:v>0.0664873243565582</c:v>
                </c:pt>
                <c:pt idx="9">
                  <c:v>0.0666459382222911</c:v>
                </c:pt>
                <c:pt idx="10">
                  <c:v>0.0152370861987661</c:v>
                </c:pt>
                <c:pt idx="11">
                  <c:v>0.0526986323549549</c:v>
                </c:pt>
                <c:pt idx="12">
                  <c:v>0.0474476903294317</c:v>
                </c:pt>
                <c:pt idx="13">
                  <c:v>-0.012346854231235</c:v>
                </c:pt>
                <c:pt idx="14">
                  <c:v>0.0245785657017635</c:v>
                </c:pt>
                <c:pt idx="15">
                  <c:v>-0.0499048019497634</c:v>
                </c:pt>
                <c:pt idx="16">
                  <c:v>0.0309375077195797</c:v>
                </c:pt>
                <c:pt idx="17">
                  <c:v>-0.00766059291562807</c:v>
                </c:pt>
                <c:pt idx="18">
                  <c:v>0.0132554973197493</c:v>
                </c:pt>
                <c:pt idx="19">
                  <c:v>-0.031960446270714</c:v>
                </c:pt>
              </c:numCache>
            </c:numRef>
          </c:xVal>
          <c:yVal>
            <c:numRef>
              <c:f>PCA_Proteome_Loadings!$C$462:$C$481</c:f>
              <c:numCache>
                <c:formatCode>General</c:formatCode>
                <c:ptCount val="20"/>
                <c:pt idx="0">
                  <c:v>0.0218778350085483</c:v>
                </c:pt>
                <c:pt idx="1">
                  <c:v>0.0220095609179399</c:v>
                </c:pt>
                <c:pt idx="2">
                  <c:v>0.0223196722083396</c:v>
                </c:pt>
                <c:pt idx="3">
                  <c:v>0.0231440779970532</c:v>
                </c:pt>
                <c:pt idx="4">
                  <c:v>0.0232951967311985</c:v>
                </c:pt>
                <c:pt idx="5">
                  <c:v>0.0234255537230709</c:v>
                </c:pt>
                <c:pt idx="6">
                  <c:v>0.0236378798227943</c:v>
                </c:pt>
                <c:pt idx="7">
                  <c:v>0.0240589726353716</c:v>
                </c:pt>
                <c:pt idx="8">
                  <c:v>0.0247592747609695</c:v>
                </c:pt>
                <c:pt idx="9">
                  <c:v>0.0249333986224133</c:v>
                </c:pt>
                <c:pt idx="10">
                  <c:v>0.0251922994938811</c:v>
                </c:pt>
                <c:pt idx="11">
                  <c:v>0.025274493629658</c:v>
                </c:pt>
                <c:pt idx="12">
                  <c:v>0.0253172103066628</c:v>
                </c:pt>
                <c:pt idx="13">
                  <c:v>0.0253623489125139</c:v>
                </c:pt>
                <c:pt idx="14">
                  <c:v>0.02573142955544</c:v>
                </c:pt>
                <c:pt idx="15">
                  <c:v>0.0257615712033043</c:v>
                </c:pt>
                <c:pt idx="16">
                  <c:v>0.0259125567028428</c:v>
                </c:pt>
                <c:pt idx="17">
                  <c:v>0.0260456300933241</c:v>
                </c:pt>
                <c:pt idx="18">
                  <c:v>0.0263327097348951</c:v>
                </c:pt>
                <c:pt idx="19">
                  <c:v>0.0269136364060854</c:v>
                </c:pt>
              </c:numCache>
            </c:numRef>
          </c:yVal>
          <c:smooth val="0"/>
        </c:ser>
        <c:axId val="87900601"/>
        <c:axId val="47491234"/>
      </c:scatterChart>
      <c:valAx>
        <c:axId val="8790060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491234"/>
        <c:crossesAt val="0"/>
        <c:crossBetween val="midCat"/>
      </c:valAx>
      <c:valAx>
        <c:axId val="4749123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790060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S photorespiration</a:t>
            </a:r>
          </a:p>
        </c:rich>
      </c:tx>
      <c:layout>
        <c:manualLayout>
          <c:xMode val="edge"/>
          <c:yMode val="edge"/>
          <c:x val="0.513758331909075"/>
          <c:y val="0.043387768171629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33276363014869"/>
          <c:y val="0.00640409862311875"/>
          <c:w val="0.952999487267134"/>
          <c:h val="0.99359590137688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_Proteome_Loadings!$B$482:$B$489</c:f>
              <c:numCache>
                <c:formatCode>General</c:formatCode>
                <c:ptCount val="8"/>
                <c:pt idx="0">
                  <c:v>0.0598055083753578</c:v>
                </c:pt>
                <c:pt idx="1">
                  <c:v>0.0603540588862163</c:v>
                </c:pt>
                <c:pt idx="2">
                  <c:v>-0.0472577950116274</c:v>
                </c:pt>
                <c:pt idx="3">
                  <c:v>-0.0579819514061898</c:v>
                </c:pt>
                <c:pt idx="4">
                  <c:v>0.0661431261222812</c:v>
                </c:pt>
                <c:pt idx="5">
                  <c:v>0.0252796919929942</c:v>
                </c:pt>
                <c:pt idx="6">
                  <c:v>0.00986429100338722</c:v>
                </c:pt>
                <c:pt idx="7">
                  <c:v>-0.0567167816241052</c:v>
                </c:pt>
              </c:numCache>
            </c:numRef>
          </c:xVal>
          <c:yVal>
            <c:numRef>
              <c:f>PCA_Proteome_Loadings!$C$482:$C$489</c:f>
              <c:numCache>
                <c:formatCode>General</c:formatCode>
                <c:ptCount val="8"/>
                <c:pt idx="0">
                  <c:v>0.0273184920253153</c:v>
                </c:pt>
                <c:pt idx="1">
                  <c:v>0.0274315379995043</c:v>
                </c:pt>
                <c:pt idx="2">
                  <c:v>0.027619133819291</c:v>
                </c:pt>
                <c:pt idx="3">
                  <c:v>0.0277893588960234</c:v>
                </c:pt>
                <c:pt idx="4">
                  <c:v>0.0282109259087478</c:v>
                </c:pt>
                <c:pt idx="5">
                  <c:v>0.0282587040949274</c:v>
                </c:pt>
                <c:pt idx="6">
                  <c:v>0.0284635367791691</c:v>
                </c:pt>
                <c:pt idx="7">
                  <c:v>0.0284863588375619</c:v>
                </c:pt>
              </c:numCache>
            </c:numRef>
          </c:yVal>
          <c:smooth val="0"/>
        </c:ser>
        <c:axId val="69897605"/>
        <c:axId val="46489607"/>
      </c:scatterChart>
      <c:valAx>
        <c:axId val="6989760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6489607"/>
        <c:crossesAt val="0"/>
        <c:crossBetween val="midCat"/>
      </c:valAx>
      <c:valAx>
        <c:axId val="4648960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989760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edox</a:t>
            </a:r>
          </a:p>
        </c:rich>
      </c:tx>
      <c:layout>
        <c:manualLayout>
          <c:xMode val="edge"/>
          <c:yMode val="edge"/>
          <c:x val="0.0662263167043282"/>
          <c:y val="0.072287145242070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56335824787068"/>
          <c:y val="0.00684474123539236"/>
          <c:w val="0.952459586302799"/>
          <c:h val="0.99315525876460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_Proteome_Loadings!$B$490:$B$502</c:f>
              <c:numCache>
                <c:formatCode>General</c:formatCode>
                <c:ptCount val="13"/>
                <c:pt idx="0">
                  <c:v>0.022154206458428</c:v>
                </c:pt>
                <c:pt idx="1">
                  <c:v>-0.06329991196716</c:v>
                </c:pt>
                <c:pt idx="2">
                  <c:v>0.0450141878661684</c:v>
                </c:pt>
                <c:pt idx="3">
                  <c:v>-0.0612430038137159</c:v>
                </c:pt>
                <c:pt idx="4">
                  <c:v>-0.0185339310559368</c:v>
                </c:pt>
                <c:pt idx="5">
                  <c:v>-0.0407328882407723</c:v>
                </c:pt>
                <c:pt idx="6">
                  <c:v>-0.00097064264924399</c:v>
                </c:pt>
                <c:pt idx="7">
                  <c:v>0.053929608145094</c:v>
                </c:pt>
                <c:pt idx="8">
                  <c:v>-0.0204712257264445</c:v>
                </c:pt>
                <c:pt idx="9">
                  <c:v>0.0252389681326266</c:v>
                </c:pt>
                <c:pt idx="10">
                  <c:v>-0.0147507925907406</c:v>
                </c:pt>
                <c:pt idx="11">
                  <c:v>0.0331885601212335</c:v>
                </c:pt>
                <c:pt idx="12">
                  <c:v>0.0277166095420557</c:v>
                </c:pt>
              </c:numCache>
            </c:numRef>
          </c:xVal>
          <c:yVal>
            <c:numRef>
              <c:f>PCA_Proteome_Loadings!$C$490:$C$502</c:f>
              <c:numCache>
                <c:formatCode>General</c:formatCode>
                <c:ptCount val="13"/>
                <c:pt idx="0">
                  <c:v>0.0290405536444749</c:v>
                </c:pt>
                <c:pt idx="1">
                  <c:v>0.0291611662766435</c:v>
                </c:pt>
                <c:pt idx="2">
                  <c:v>0.0292777281406297</c:v>
                </c:pt>
                <c:pt idx="3">
                  <c:v>0.0293185863317812</c:v>
                </c:pt>
                <c:pt idx="4">
                  <c:v>0.0293478242145253</c:v>
                </c:pt>
                <c:pt idx="5">
                  <c:v>0.029348169269498</c:v>
                </c:pt>
                <c:pt idx="6">
                  <c:v>0.0296342286195155</c:v>
                </c:pt>
                <c:pt idx="7">
                  <c:v>0.0296721893927396</c:v>
                </c:pt>
                <c:pt idx="8">
                  <c:v>0.029737312598138</c:v>
                </c:pt>
                <c:pt idx="9">
                  <c:v>0.0297471867513537</c:v>
                </c:pt>
                <c:pt idx="10">
                  <c:v>0.0298532324601278</c:v>
                </c:pt>
                <c:pt idx="11">
                  <c:v>0.0302360781976756</c:v>
                </c:pt>
                <c:pt idx="12">
                  <c:v>0.0304741707915128</c:v>
                </c:pt>
              </c:numCache>
            </c:numRef>
          </c:yVal>
          <c:smooth val="0"/>
        </c:ser>
        <c:axId val="43413049"/>
        <c:axId val="54616628"/>
      </c:scatterChart>
      <c:valAx>
        <c:axId val="4341304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616628"/>
        <c:crossesAt val="0"/>
        <c:crossBetween val="midCat"/>
      </c:valAx>
      <c:valAx>
        <c:axId val="5461662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341304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NA</a:t>
            </a:r>
          </a:p>
        </c:rich>
      </c:tx>
      <c:layout>
        <c:manualLayout>
          <c:xMode val="edge"/>
          <c:yMode val="edge"/>
          <c:x val="0.091264367816092"/>
          <c:y val="0.04369505314263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99616858237548"/>
          <c:y val="0.00472378952893326"/>
          <c:w val="0.958927203065134"/>
          <c:h val="0.99527621047106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_Proteome_Loadings!$B$503:$B$526</c:f>
              <c:numCache>
                <c:formatCode>General</c:formatCode>
                <c:ptCount val="24"/>
                <c:pt idx="0">
                  <c:v>-0.00557611084230531</c:v>
                </c:pt>
                <c:pt idx="1">
                  <c:v>0.0268369810247381</c:v>
                </c:pt>
                <c:pt idx="2">
                  <c:v>-0.000316571315712122</c:v>
                </c:pt>
                <c:pt idx="3">
                  <c:v>0.0110922310781174</c:v>
                </c:pt>
                <c:pt idx="4">
                  <c:v>-0.0476001577349363</c:v>
                </c:pt>
                <c:pt idx="5">
                  <c:v>0.0108326693196546</c:v>
                </c:pt>
                <c:pt idx="6">
                  <c:v>-0.0521162762756431</c:v>
                </c:pt>
                <c:pt idx="7">
                  <c:v>-0.0503524610163618</c:v>
                </c:pt>
                <c:pt idx="8">
                  <c:v>0.039159134550159</c:v>
                </c:pt>
                <c:pt idx="9">
                  <c:v>-0.0380076827601829</c:v>
                </c:pt>
                <c:pt idx="10">
                  <c:v>-0.0346476163523682</c:v>
                </c:pt>
                <c:pt idx="11">
                  <c:v>0.0427908366634954</c:v>
                </c:pt>
                <c:pt idx="12">
                  <c:v>0.0578110961430636</c:v>
                </c:pt>
                <c:pt idx="13">
                  <c:v>-0.00733541378296455</c:v>
                </c:pt>
                <c:pt idx="14">
                  <c:v>-0.0630899842849107</c:v>
                </c:pt>
                <c:pt idx="15">
                  <c:v>0.000557613903971607</c:v>
                </c:pt>
                <c:pt idx="16">
                  <c:v>-0.0457617060651354</c:v>
                </c:pt>
                <c:pt idx="17">
                  <c:v>-0.00116471555168885</c:v>
                </c:pt>
                <c:pt idx="18">
                  <c:v>0.012340455475941</c:v>
                </c:pt>
                <c:pt idx="19">
                  <c:v>0.0345011182944728</c:v>
                </c:pt>
                <c:pt idx="20">
                  <c:v>-0.0501094214417167</c:v>
                </c:pt>
                <c:pt idx="21">
                  <c:v>-0.0426025243191418</c:v>
                </c:pt>
                <c:pt idx="22">
                  <c:v>0.00861081819602097</c:v>
                </c:pt>
                <c:pt idx="23">
                  <c:v>-0.0141181977233461</c:v>
                </c:pt>
              </c:numCache>
            </c:numRef>
          </c:xVal>
          <c:yVal>
            <c:numRef>
              <c:f>PCA_Proteome_Loadings!$C$503:$C$526</c:f>
              <c:numCache>
                <c:formatCode>General</c:formatCode>
                <c:ptCount val="24"/>
                <c:pt idx="0">
                  <c:v>0.0304981172041598</c:v>
                </c:pt>
                <c:pt idx="1">
                  <c:v>0.0305206440596546</c:v>
                </c:pt>
                <c:pt idx="2">
                  <c:v>0.0308759018488627</c:v>
                </c:pt>
                <c:pt idx="3">
                  <c:v>0.0308955571583213</c:v>
                </c:pt>
                <c:pt idx="4">
                  <c:v>0.0310530106395944</c:v>
                </c:pt>
                <c:pt idx="5">
                  <c:v>0.0310970697733721</c:v>
                </c:pt>
                <c:pt idx="6">
                  <c:v>0.0311074389789288</c:v>
                </c:pt>
                <c:pt idx="7">
                  <c:v>0.0313176438483239</c:v>
                </c:pt>
                <c:pt idx="8">
                  <c:v>0.0314563224426056</c:v>
                </c:pt>
                <c:pt idx="9">
                  <c:v>0.0314965200607195</c:v>
                </c:pt>
                <c:pt idx="10">
                  <c:v>0.0320481309698013</c:v>
                </c:pt>
                <c:pt idx="11">
                  <c:v>0.0320545337017425</c:v>
                </c:pt>
                <c:pt idx="12">
                  <c:v>0.0321288244886843</c:v>
                </c:pt>
                <c:pt idx="13">
                  <c:v>0.0323411058722704</c:v>
                </c:pt>
                <c:pt idx="14">
                  <c:v>0.032837878651642</c:v>
                </c:pt>
                <c:pt idx="15">
                  <c:v>0.0329671396928333</c:v>
                </c:pt>
                <c:pt idx="16">
                  <c:v>0.0330207899318471</c:v>
                </c:pt>
                <c:pt idx="17">
                  <c:v>0.0333298418861783</c:v>
                </c:pt>
                <c:pt idx="18">
                  <c:v>0.0334744834300825</c:v>
                </c:pt>
                <c:pt idx="19">
                  <c:v>0.0340758244821191</c:v>
                </c:pt>
                <c:pt idx="20">
                  <c:v>0.0340776465877935</c:v>
                </c:pt>
                <c:pt idx="21">
                  <c:v>0.0345006809036662</c:v>
                </c:pt>
                <c:pt idx="22">
                  <c:v>0.0346062690683451</c:v>
                </c:pt>
                <c:pt idx="23">
                  <c:v>0.0346797667348924</c:v>
                </c:pt>
              </c:numCache>
            </c:numRef>
          </c:yVal>
          <c:smooth val="0"/>
        </c:ser>
        <c:axId val="76326735"/>
        <c:axId val="52440119"/>
      </c:scatterChart>
      <c:valAx>
        <c:axId val="7632673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2440119"/>
        <c:crossesAt val="0"/>
        <c:crossBetween val="midCat"/>
      </c:valAx>
      <c:valAx>
        <c:axId val="5244011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32673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S-assimilation</a:t>
            </a:r>
          </a:p>
        </c:rich>
      </c:tx>
      <c:layout>
        <c:manualLayout>
          <c:xMode val="edge"/>
          <c:yMode val="edge"/>
          <c:x val="0.0325003237084035"/>
          <c:y val="0.075158946412352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2440761362165"/>
          <c:y val="0.00976385104450495"/>
          <c:w val="0.929561051404894"/>
          <c:h val="0.99023614895549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_Proteome_Loadings!$B$527:$B$531</c:f>
              <c:numCache>
                <c:formatCode>General</c:formatCode>
                <c:ptCount val="5"/>
                <c:pt idx="0">
                  <c:v>0.0319577598958076</c:v>
                </c:pt>
                <c:pt idx="1">
                  <c:v>0.0114694459048806</c:v>
                </c:pt>
                <c:pt idx="2">
                  <c:v>0.0512119968447922</c:v>
                </c:pt>
                <c:pt idx="3">
                  <c:v>-0.0273639084697158</c:v>
                </c:pt>
                <c:pt idx="4">
                  <c:v>-0.0385473430816706</c:v>
                </c:pt>
              </c:numCache>
            </c:numRef>
          </c:xVal>
          <c:yVal>
            <c:numRef>
              <c:f>PCA_Proteome_Loadings!$C$527:$C$531</c:f>
              <c:numCache>
                <c:formatCode>General</c:formatCode>
                <c:ptCount val="5"/>
                <c:pt idx="0">
                  <c:v>0.0347041159788834</c:v>
                </c:pt>
                <c:pt idx="1">
                  <c:v>0.0348773125525887</c:v>
                </c:pt>
                <c:pt idx="2">
                  <c:v>0.0351628984012523</c:v>
                </c:pt>
                <c:pt idx="3">
                  <c:v>0.0359355576247764</c:v>
                </c:pt>
                <c:pt idx="4">
                  <c:v>0.0362758117396364</c:v>
                </c:pt>
              </c:numCache>
            </c:numRef>
          </c:yVal>
          <c:smooth val="0"/>
        </c:ser>
        <c:axId val="73975430"/>
        <c:axId val="12946995"/>
      </c:scatterChart>
      <c:valAx>
        <c:axId val="7397543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946995"/>
        <c:crossesAt val="0"/>
        <c:crossBetween val="midCat"/>
      </c:valAx>
      <c:valAx>
        <c:axId val="1294699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97543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sec. metabolism</a:t>
            </a:r>
          </a:p>
        </c:rich>
      </c:tx>
      <c:layout>
        <c:manualLayout>
          <c:xMode val="edge"/>
          <c:yMode val="edge"/>
          <c:x val="0.327126436781609"/>
          <c:y val="0.041070725626558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99616858237548"/>
          <c:y val="0.00472378952893326"/>
          <c:w val="0.958927203065134"/>
          <c:h val="0.99527621047106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_Proteome_Loadings!$B$532:$B$569</c:f>
              <c:numCache>
                <c:formatCode>General</c:formatCode>
                <c:ptCount val="38"/>
                <c:pt idx="0">
                  <c:v>0.0633925738790986</c:v>
                </c:pt>
                <c:pt idx="1">
                  <c:v>0.0564984457188801</c:v>
                </c:pt>
                <c:pt idx="2">
                  <c:v>0.0562208174111346</c:v>
                </c:pt>
                <c:pt idx="3">
                  <c:v>0.0117180744302333</c:v>
                </c:pt>
                <c:pt idx="4">
                  <c:v>0.0580399486042026</c:v>
                </c:pt>
                <c:pt idx="5">
                  <c:v>-0.0609392488455762</c:v>
                </c:pt>
                <c:pt idx="6">
                  <c:v>-0.0255539827195741</c:v>
                </c:pt>
                <c:pt idx="7">
                  <c:v>-0.0580049733696206</c:v>
                </c:pt>
                <c:pt idx="8">
                  <c:v>0.0213822378117225</c:v>
                </c:pt>
                <c:pt idx="9">
                  <c:v>-0.051609114976497</c:v>
                </c:pt>
                <c:pt idx="10">
                  <c:v>0.033278322110413</c:v>
                </c:pt>
                <c:pt idx="11">
                  <c:v>-0.0219701810351679</c:v>
                </c:pt>
                <c:pt idx="12">
                  <c:v>-0.0337307901393654</c:v>
                </c:pt>
                <c:pt idx="13">
                  <c:v>-0.0193055152914699</c:v>
                </c:pt>
                <c:pt idx="14">
                  <c:v>0.0251397455349053</c:v>
                </c:pt>
                <c:pt idx="15">
                  <c:v>0.0141442663959097</c:v>
                </c:pt>
                <c:pt idx="16">
                  <c:v>-0.0167721773149536</c:v>
                </c:pt>
                <c:pt idx="17">
                  <c:v>0.00163117040964777</c:v>
                </c:pt>
                <c:pt idx="18">
                  <c:v>-0.0436786354186985</c:v>
                </c:pt>
                <c:pt idx="19">
                  <c:v>0.0209798627052939</c:v>
                </c:pt>
                <c:pt idx="20">
                  <c:v>-0.0609186776965901</c:v>
                </c:pt>
                <c:pt idx="21">
                  <c:v>0.0304578479262588</c:v>
                </c:pt>
                <c:pt idx="22">
                  <c:v>-0.00156018991237458</c:v>
                </c:pt>
                <c:pt idx="23">
                  <c:v>0.0366838791922172</c:v>
                </c:pt>
                <c:pt idx="24">
                  <c:v>0.0119544577195212</c:v>
                </c:pt>
                <c:pt idx="25">
                  <c:v>0.00794097074876275</c:v>
                </c:pt>
                <c:pt idx="26">
                  <c:v>-0.0207437864824464</c:v>
                </c:pt>
                <c:pt idx="27">
                  <c:v>-0.025044433166981</c:v>
                </c:pt>
                <c:pt idx="28">
                  <c:v>0.0302774785079272</c:v>
                </c:pt>
                <c:pt idx="29">
                  <c:v>-0.0539968337421587</c:v>
                </c:pt>
                <c:pt idx="30">
                  <c:v>-0.0188672551875171</c:v>
                </c:pt>
                <c:pt idx="31">
                  <c:v>-0.0142670289167691</c:v>
                </c:pt>
                <c:pt idx="32">
                  <c:v>0.0539500368707431</c:v>
                </c:pt>
                <c:pt idx="33">
                  <c:v>0.015230528261429</c:v>
                </c:pt>
                <c:pt idx="34">
                  <c:v>-0.00110650099436338</c:v>
                </c:pt>
                <c:pt idx="35">
                  <c:v>0.0454937642396669</c:v>
                </c:pt>
                <c:pt idx="36">
                  <c:v>0.0112272287663957</c:v>
                </c:pt>
                <c:pt idx="37">
                  <c:v>0.05071668868195</c:v>
                </c:pt>
              </c:numCache>
            </c:numRef>
          </c:xVal>
          <c:yVal>
            <c:numRef>
              <c:f>PCA_Proteome_Loadings!$C$532:$C$569</c:f>
              <c:numCache>
                <c:formatCode>General</c:formatCode>
                <c:ptCount val="38"/>
                <c:pt idx="0">
                  <c:v>0.0363978919417168</c:v>
                </c:pt>
                <c:pt idx="1">
                  <c:v>0.0367007019099809</c:v>
                </c:pt>
                <c:pt idx="2">
                  <c:v>0.0374084972691597</c:v>
                </c:pt>
                <c:pt idx="3">
                  <c:v>0.0374289361025194</c:v>
                </c:pt>
                <c:pt idx="4">
                  <c:v>0.0375259200607123</c:v>
                </c:pt>
                <c:pt idx="5">
                  <c:v>0.0377140841806552</c:v>
                </c:pt>
                <c:pt idx="6">
                  <c:v>0.0378686018668476</c:v>
                </c:pt>
                <c:pt idx="7">
                  <c:v>0.0379546060473706</c:v>
                </c:pt>
                <c:pt idx="8">
                  <c:v>0.0379763759284932</c:v>
                </c:pt>
                <c:pt idx="9">
                  <c:v>0.0380182552071298</c:v>
                </c:pt>
                <c:pt idx="10">
                  <c:v>0.0381726484569021</c:v>
                </c:pt>
                <c:pt idx="11">
                  <c:v>0.0384516283332399</c:v>
                </c:pt>
                <c:pt idx="12">
                  <c:v>0.0384923764144019</c:v>
                </c:pt>
                <c:pt idx="13">
                  <c:v>0.038815655718655</c:v>
                </c:pt>
                <c:pt idx="14">
                  <c:v>0.0390758730376222</c:v>
                </c:pt>
                <c:pt idx="15">
                  <c:v>0.0404172140660325</c:v>
                </c:pt>
                <c:pt idx="16">
                  <c:v>0.0415436698044879</c:v>
                </c:pt>
                <c:pt idx="17">
                  <c:v>0.0421197394234819</c:v>
                </c:pt>
                <c:pt idx="18">
                  <c:v>0.0422181556765314</c:v>
                </c:pt>
                <c:pt idx="19">
                  <c:v>0.0433214492059281</c:v>
                </c:pt>
                <c:pt idx="20">
                  <c:v>0.0436167073090565</c:v>
                </c:pt>
                <c:pt idx="21">
                  <c:v>0.0440238886236704</c:v>
                </c:pt>
                <c:pt idx="22">
                  <c:v>0.0445815285347705</c:v>
                </c:pt>
                <c:pt idx="23">
                  <c:v>0.0452578734446129</c:v>
                </c:pt>
                <c:pt idx="24">
                  <c:v>0.0454875937967166</c:v>
                </c:pt>
                <c:pt idx="25">
                  <c:v>0.0457751487191679</c:v>
                </c:pt>
                <c:pt idx="26">
                  <c:v>0.0462509026274572</c:v>
                </c:pt>
                <c:pt idx="27">
                  <c:v>0.0464042442070805</c:v>
                </c:pt>
                <c:pt idx="28">
                  <c:v>0.0476491549020812</c:v>
                </c:pt>
                <c:pt idx="29">
                  <c:v>0.0480590552692324</c:v>
                </c:pt>
                <c:pt idx="30">
                  <c:v>0.0486145744727291</c:v>
                </c:pt>
                <c:pt idx="31">
                  <c:v>0.0490337843403717</c:v>
                </c:pt>
                <c:pt idx="32">
                  <c:v>0.0496081165608</c:v>
                </c:pt>
                <c:pt idx="33">
                  <c:v>0.0509902030473105</c:v>
                </c:pt>
                <c:pt idx="34">
                  <c:v>0.0510421832286152</c:v>
                </c:pt>
                <c:pt idx="35">
                  <c:v>0.0513229359356088</c:v>
                </c:pt>
                <c:pt idx="36">
                  <c:v>0.051427194839668</c:v>
                </c:pt>
                <c:pt idx="37">
                  <c:v>0.0517526334165202</c:v>
                </c:pt>
              </c:numCache>
            </c:numRef>
          </c:yVal>
          <c:smooth val="0"/>
        </c:ser>
        <c:axId val="68791711"/>
        <c:axId val="40500666"/>
      </c:scatterChart>
      <c:valAx>
        <c:axId val="6879171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0500666"/>
        <c:crossesAt val="0"/>
        <c:crossBetween val="midCat"/>
      </c:valAx>
      <c:valAx>
        <c:axId val="4050066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79171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Signalling</a:t>
            </a:r>
          </a:p>
        </c:rich>
      </c:tx>
      <c:layout>
        <c:manualLayout>
          <c:xMode val="edge"/>
          <c:yMode val="edge"/>
          <c:x val="0.395969039773163"/>
          <c:y val="0.041070725626558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99639819143229"/>
          <c:y val="0.00472378952893326"/>
          <c:w val="0.959000689708024"/>
          <c:h val="0.99527621047106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_Proteome_Loadings!$B$570:$B$583</c:f>
              <c:numCache>
                <c:formatCode>General</c:formatCode>
                <c:ptCount val="14"/>
                <c:pt idx="0">
                  <c:v>0.032360421220113</c:v>
                </c:pt>
                <c:pt idx="1">
                  <c:v>-0.0216496365727811</c:v>
                </c:pt>
                <c:pt idx="2">
                  <c:v>-0.00923995710730915</c:v>
                </c:pt>
                <c:pt idx="3">
                  <c:v>0.00178036112240774</c:v>
                </c:pt>
                <c:pt idx="4">
                  <c:v>-0.00947843602007832</c:v>
                </c:pt>
                <c:pt idx="5">
                  <c:v>-0.0299060971683146</c:v>
                </c:pt>
                <c:pt idx="6">
                  <c:v>-0.0404603504673533</c:v>
                </c:pt>
                <c:pt idx="7">
                  <c:v>-0.00597956545349979</c:v>
                </c:pt>
                <c:pt idx="8">
                  <c:v>-0.0383266784227272</c:v>
                </c:pt>
                <c:pt idx="9">
                  <c:v>0.0384980343513726</c:v>
                </c:pt>
                <c:pt idx="10">
                  <c:v>-0.0461117894585377</c:v>
                </c:pt>
                <c:pt idx="11">
                  <c:v>0.005391701833075</c:v>
                </c:pt>
                <c:pt idx="12">
                  <c:v>-0.0245350031146594</c:v>
                </c:pt>
                <c:pt idx="13">
                  <c:v>0.0404415489906339</c:v>
                </c:pt>
              </c:numCache>
            </c:numRef>
          </c:xVal>
          <c:yVal>
            <c:numRef>
              <c:f>PCA_Proteome_Loadings!$C$570:$C$583</c:f>
              <c:numCache>
                <c:formatCode>General</c:formatCode>
                <c:ptCount val="14"/>
                <c:pt idx="0">
                  <c:v>0.0528725808214022</c:v>
                </c:pt>
                <c:pt idx="1">
                  <c:v>0.0531011477034216</c:v>
                </c:pt>
                <c:pt idx="2">
                  <c:v>0.05374459049765</c:v>
                </c:pt>
                <c:pt idx="3">
                  <c:v>0.0540598743094928</c:v>
                </c:pt>
                <c:pt idx="4">
                  <c:v>0.0545664945634593</c:v>
                </c:pt>
                <c:pt idx="5">
                  <c:v>0.0546349038460645</c:v>
                </c:pt>
                <c:pt idx="6">
                  <c:v>0.0551147657075023</c:v>
                </c:pt>
                <c:pt idx="7">
                  <c:v>0.0555296164071483</c:v>
                </c:pt>
                <c:pt idx="8">
                  <c:v>0.0560276785993447</c:v>
                </c:pt>
                <c:pt idx="9">
                  <c:v>0.056430789274997</c:v>
                </c:pt>
                <c:pt idx="10">
                  <c:v>0.0568347761412278</c:v>
                </c:pt>
                <c:pt idx="11">
                  <c:v>0.0568600310786937</c:v>
                </c:pt>
                <c:pt idx="12">
                  <c:v>0.0568874027634763</c:v>
                </c:pt>
                <c:pt idx="13">
                  <c:v>0.0572670556812552</c:v>
                </c:pt>
              </c:numCache>
            </c:numRef>
          </c:yVal>
          <c:smooth val="0"/>
        </c:ser>
        <c:axId val="49612943"/>
        <c:axId val="47713013"/>
      </c:scatterChart>
      <c:valAx>
        <c:axId val="4961294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713013"/>
        <c:crossesAt val="0"/>
        <c:crossBetween val="midCat"/>
      </c:valAx>
      <c:valAx>
        <c:axId val="4771301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61294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Stress</a:t>
            </a:r>
          </a:p>
        </c:rich>
      </c:tx>
      <c:layout>
        <c:manualLayout>
          <c:xMode val="edge"/>
          <c:yMode val="edge"/>
          <c:x val="0.714158205957827"/>
          <c:y val="0.06606129398410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59254713823497"/>
          <c:y val="0.0097616345062429"/>
          <c:w val="0.957938190338057"/>
          <c:h val="0.99023836549375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_Proteome_Loadings!$B$584:$B$594</c:f>
              <c:numCache>
                <c:formatCode>General</c:formatCode>
                <c:ptCount val="11"/>
                <c:pt idx="0">
                  <c:v>-0.0456087695954384</c:v>
                </c:pt>
                <c:pt idx="1">
                  <c:v>-0.0105987664658856</c:v>
                </c:pt>
                <c:pt idx="2">
                  <c:v>0.0523291564384257</c:v>
                </c:pt>
                <c:pt idx="3">
                  <c:v>-0.0474343246802748</c:v>
                </c:pt>
                <c:pt idx="4">
                  <c:v>-0.017432264909174</c:v>
                </c:pt>
                <c:pt idx="5">
                  <c:v>-0.0409313540578817</c:v>
                </c:pt>
                <c:pt idx="6">
                  <c:v>0.00263407927944873</c:v>
                </c:pt>
                <c:pt idx="7">
                  <c:v>-0.0390195258125781</c:v>
                </c:pt>
                <c:pt idx="8">
                  <c:v>-0.00374933014064285</c:v>
                </c:pt>
                <c:pt idx="9">
                  <c:v>0.0110563117364796</c:v>
                </c:pt>
                <c:pt idx="10">
                  <c:v>0.00613689026546288</c:v>
                </c:pt>
              </c:numCache>
            </c:numRef>
          </c:xVal>
          <c:yVal>
            <c:numRef>
              <c:f>PCA_Proteome_Loadings!$C$584:$C$594</c:f>
              <c:numCache>
                <c:formatCode>General</c:formatCode>
                <c:ptCount val="11"/>
                <c:pt idx="0">
                  <c:v>0.0579170822045487</c:v>
                </c:pt>
                <c:pt idx="1">
                  <c:v>0.0581745797169964</c:v>
                </c:pt>
                <c:pt idx="2">
                  <c:v>0.0584244319412036</c:v>
                </c:pt>
                <c:pt idx="3">
                  <c:v>0.0588101233334749</c:v>
                </c:pt>
                <c:pt idx="4">
                  <c:v>0.0592902661917667</c:v>
                </c:pt>
                <c:pt idx="5">
                  <c:v>0.0597202889376494</c:v>
                </c:pt>
                <c:pt idx="6">
                  <c:v>0.0598119096456835</c:v>
                </c:pt>
                <c:pt idx="7">
                  <c:v>0.0598852324228409</c:v>
                </c:pt>
                <c:pt idx="8">
                  <c:v>0.0599959877915482</c:v>
                </c:pt>
                <c:pt idx="9">
                  <c:v>0.0601582600540856</c:v>
                </c:pt>
                <c:pt idx="10">
                  <c:v>0.0610342205043252</c:v>
                </c:pt>
              </c:numCache>
            </c:numRef>
          </c:yVal>
          <c:smooth val="0"/>
        </c:ser>
        <c:axId val="3776576"/>
        <c:axId val="37793086"/>
      </c:scatterChart>
      <c:valAx>
        <c:axId val="3776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7793086"/>
        <c:crossesAt val="0"/>
        <c:crossBetween val="midCat"/>
      </c:valAx>
      <c:valAx>
        <c:axId val="3779308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77657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CA</a:t>
            </a:r>
          </a:p>
        </c:rich>
      </c:tx>
      <c:layout>
        <c:manualLayout>
          <c:xMode val="edge"/>
          <c:yMode val="edge"/>
          <c:x val="0.712107279693487"/>
          <c:y val="0.067970082666316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99616858237548"/>
          <c:y val="0.00472378952893326"/>
          <c:w val="0.958927203065134"/>
          <c:h val="0.99527621047106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_Proteome_Loadings!$B$595:$B$612</c:f>
              <c:numCache>
                <c:formatCode>General</c:formatCode>
                <c:ptCount val="18"/>
                <c:pt idx="0">
                  <c:v>-0.0113679562140937</c:v>
                </c:pt>
                <c:pt idx="1">
                  <c:v>-0.0473048195000179</c:v>
                </c:pt>
                <c:pt idx="2">
                  <c:v>-0.00533374547424393</c:v>
                </c:pt>
                <c:pt idx="3">
                  <c:v>0.0210390400689284</c:v>
                </c:pt>
                <c:pt idx="4">
                  <c:v>0.00237392536290184</c:v>
                </c:pt>
                <c:pt idx="5">
                  <c:v>0.0077091447309469</c:v>
                </c:pt>
                <c:pt idx="6">
                  <c:v>0.0261179973572379</c:v>
                </c:pt>
                <c:pt idx="7">
                  <c:v>0.0205229154796734</c:v>
                </c:pt>
                <c:pt idx="8">
                  <c:v>-0.0357494567398983</c:v>
                </c:pt>
                <c:pt idx="9">
                  <c:v>-0.0398994322712111</c:v>
                </c:pt>
                <c:pt idx="10">
                  <c:v>0.0281532596877315</c:v>
                </c:pt>
                <c:pt idx="11">
                  <c:v>-0.00450978161944267</c:v>
                </c:pt>
                <c:pt idx="12">
                  <c:v>0.0289146473428161</c:v>
                </c:pt>
                <c:pt idx="13">
                  <c:v>-0.0290464163758234</c:v>
                </c:pt>
                <c:pt idx="14">
                  <c:v>-0.0296329535159656</c:v>
                </c:pt>
                <c:pt idx="15">
                  <c:v>0.0332158187612412</c:v>
                </c:pt>
                <c:pt idx="16">
                  <c:v>-0.0331621072803024</c:v>
                </c:pt>
                <c:pt idx="17">
                  <c:v>-0.034656584439989</c:v>
                </c:pt>
              </c:numCache>
            </c:numRef>
          </c:xVal>
          <c:yVal>
            <c:numRef>
              <c:f>PCA_Proteome_Loadings!$C$595:$C$612</c:f>
              <c:numCache>
                <c:formatCode>General</c:formatCode>
                <c:ptCount val="18"/>
                <c:pt idx="0">
                  <c:v>0.0611311135538735</c:v>
                </c:pt>
                <c:pt idx="1">
                  <c:v>0.0611964026186338</c:v>
                </c:pt>
                <c:pt idx="2">
                  <c:v>0.0613568257608222</c:v>
                </c:pt>
                <c:pt idx="3">
                  <c:v>0.0613907278372027</c:v>
                </c:pt>
                <c:pt idx="4">
                  <c:v>0.0613960613773704</c:v>
                </c:pt>
                <c:pt idx="5">
                  <c:v>0.0617236344187196</c:v>
                </c:pt>
                <c:pt idx="6">
                  <c:v>0.0618128835588311</c:v>
                </c:pt>
                <c:pt idx="7">
                  <c:v>0.0620175490425526</c:v>
                </c:pt>
                <c:pt idx="8">
                  <c:v>0.062379847290361</c:v>
                </c:pt>
                <c:pt idx="9">
                  <c:v>0.0648383867891739</c:v>
                </c:pt>
                <c:pt idx="10">
                  <c:v>0.0651460455401569</c:v>
                </c:pt>
                <c:pt idx="11">
                  <c:v>0.0653396448428693</c:v>
                </c:pt>
                <c:pt idx="12">
                  <c:v>0.0656574791328487</c:v>
                </c:pt>
                <c:pt idx="13">
                  <c:v>0.0661170602034187</c:v>
                </c:pt>
                <c:pt idx="14">
                  <c:v>0.0664748133925575</c:v>
                </c:pt>
                <c:pt idx="15">
                  <c:v>0.0670400066017736</c:v>
                </c:pt>
                <c:pt idx="16">
                  <c:v>0.0670995833952106</c:v>
                </c:pt>
                <c:pt idx="17">
                  <c:v>0.0672905701104381</c:v>
                </c:pt>
              </c:numCache>
            </c:numRef>
          </c:yVal>
          <c:smooth val="0"/>
        </c:ser>
        <c:axId val="61237479"/>
        <c:axId val="92477258"/>
      </c:scatterChart>
      <c:valAx>
        <c:axId val="612374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477258"/>
        <c:crossesAt val="0"/>
        <c:crossBetween val="midCat"/>
      </c:valAx>
      <c:valAx>
        <c:axId val="9247725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23747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etrapyrrole</a:t>
            </a:r>
          </a:p>
        </c:rich>
      </c:tx>
      <c:layout>
        <c:manualLayout>
          <c:xMode val="edge"/>
          <c:yMode val="edge"/>
          <c:x val="0.368053958764467"/>
          <c:y val="0.041070725626558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99685751513758"/>
          <c:y val="0.00472378952893326"/>
          <c:w val="0.958994404844025"/>
          <c:h val="0.99527621047106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_Proteome_Loadings!$B$613:$B$629</c:f>
              <c:numCache>
                <c:formatCode>General</c:formatCode>
                <c:ptCount val="17"/>
                <c:pt idx="0">
                  <c:v>0.018604563920378</c:v>
                </c:pt>
                <c:pt idx="1">
                  <c:v>0.0180330003359121</c:v>
                </c:pt>
                <c:pt idx="2">
                  <c:v>-0.0188047026538351</c:v>
                </c:pt>
                <c:pt idx="3">
                  <c:v>-0.0390758521477163</c:v>
                </c:pt>
                <c:pt idx="4">
                  <c:v>-0.0227161049300579</c:v>
                </c:pt>
                <c:pt idx="5">
                  <c:v>-0.00967117799561338</c:v>
                </c:pt>
                <c:pt idx="6">
                  <c:v>-0.0217254170108064</c:v>
                </c:pt>
                <c:pt idx="7">
                  <c:v>0.0176729436774787</c:v>
                </c:pt>
                <c:pt idx="8">
                  <c:v>-0.0167292546402382</c:v>
                </c:pt>
                <c:pt idx="9">
                  <c:v>0.0333386825149101</c:v>
                </c:pt>
                <c:pt idx="10">
                  <c:v>-0.0106409115731833</c:v>
                </c:pt>
                <c:pt idx="11">
                  <c:v>-0.0284002058887899</c:v>
                </c:pt>
                <c:pt idx="12">
                  <c:v>-0.00991767118007547</c:v>
                </c:pt>
                <c:pt idx="13">
                  <c:v>0.000435713478343244</c:v>
                </c:pt>
                <c:pt idx="14">
                  <c:v>-0.0360738245295617</c:v>
                </c:pt>
                <c:pt idx="15">
                  <c:v>-0.0250009550616878</c:v>
                </c:pt>
                <c:pt idx="16">
                  <c:v>-0.0271533152770319</c:v>
                </c:pt>
              </c:numCache>
            </c:numRef>
          </c:xVal>
          <c:yVal>
            <c:numRef>
              <c:f>PCA_Proteome_Loadings!$C$613:$C$629</c:f>
              <c:numCache>
                <c:formatCode>General</c:formatCode>
                <c:ptCount val="17"/>
                <c:pt idx="0">
                  <c:v>0.0677009327389987</c:v>
                </c:pt>
                <c:pt idx="1">
                  <c:v>0.0679740058973366</c:v>
                </c:pt>
                <c:pt idx="2">
                  <c:v>0.0681870230424912</c:v>
                </c:pt>
                <c:pt idx="3">
                  <c:v>0.0688634967545618</c:v>
                </c:pt>
                <c:pt idx="4">
                  <c:v>0.0690111720199352</c:v>
                </c:pt>
                <c:pt idx="5">
                  <c:v>0.069211341285776</c:v>
                </c:pt>
                <c:pt idx="6">
                  <c:v>0.0703325105898903</c:v>
                </c:pt>
                <c:pt idx="7">
                  <c:v>0.0708020966934185</c:v>
                </c:pt>
                <c:pt idx="8">
                  <c:v>0.0713487102085338</c:v>
                </c:pt>
                <c:pt idx="9">
                  <c:v>0.0715793634520565</c:v>
                </c:pt>
                <c:pt idx="10">
                  <c:v>0.072287283897542</c:v>
                </c:pt>
                <c:pt idx="11">
                  <c:v>0.0723350133412007</c:v>
                </c:pt>
                <c:pt idx="12">
                  <c:v>0.0723537840830629</c:v>
                </c:pt>
                <c:pt idx="13">
                  <c:v>0.0727681990593772</c:v>
                </c:pt>
                <c:pt idx="14">
                  <c:v>0.0728173117936446</c:v>
                </c:pt>
                <c:pt idx="15">
                  <c:v>0.0734068163571062</c:v>
                </c:pt>
                <c:pt idx="16">
                  <c:v>0.0742007697745098</c:v>
                </c:pt>
              </c:numCache>
            </c:numRef>
          </c:yVal>
          <c:smooth val="0"/>
        </c:ser>
        <c:axId val="73294998"/>
        <c:axId val="37227004"/>
      </c:scatterChart>
      <c:valAx>
        <c:axId val="7329499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7227004"/>
        <c:crossesAt val="0"/>
        <c:crossBetween val="midCat"/>
      </c:valAx>
      <c:valAx>
        <c:axId val="3722700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29499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ell wall</a:t>
            </a:r>
          </a:p>
        </c:rich>
      </c:tx>
      <c:layout>
        <c:manualLayout>
          <c:xMode val="edge"/>
          <c:yMode val="edge"/>
          <c:x val="0.053353428786737"/>
          <c:y val="0.049430949549855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0783722682743"/>
          <c:y val="0.0207236283336164"/>
          <c:w val="0.941522230595328"/>
          <c:h val="0.97927637166638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_Proteome_Loadings!$B$76:$B$92</c:f>
              <c:numCache>
                <c:formatCode>General</c:formatCode>
                <c:ptCount val="17"/>
                <c:pt idx="0">
                  <c:v>-0.00127627469156372</c:v>
                </c:pt>
                <c:pt idx="1">
                  <c:v>0.00448084566616794</c:v>
                </c:pt>
                <c:pt idx="2">
                  <c:v>-0.015323747075003</c:v>
                </c:pt>
                <c:pt idx="3">
                  <c:v>-0.00532423151253944</c:v>
                </c:pt>
                <c:pt idx="4">
                  <c:v>-0.0363746404758114</c:v>
                </c:pt>
                <c:pt idx="5">
                  <c:v>-0.0511513518456736</c:v>
                </c:pt>
                <c:pt idx="6">
                  <c:v>0.0511192879681187</c:v>
                </c:pt>
                <c:pt idx="7">
                  <c:v>-0.0370282957542816</c:v>
                </c:pt>
                <c:pt idx="8">
                  <c:v>-0.0344602069805361</c:v>
                </c:pt>
                <c:pt idx="9">
                  <c:v>-0.0551743137000243</c:v>
                </c:pt>
                <c:pt idx="10">
                  <c:v>0.00092759464813302</c:v>
                </c:pt>
                <c:pt idx="11">
                  <c:v>-0.0312770350672829</c:v>
                </c:pt>
                <c:pt idx="12">
                  <c:v>0.00283033398242514</c:v>
                </c:pt>
                <c:pt idx="13">
                  <c:v>-0.0587914185392907</c:v>
                </c:pt>
                <c:pt idx="14">
                  <c:v>-0.0363990838760767</c:v>
                </c:pt>
                <c:pt idx="15">
                  <c:v>0.0183399191772459</c:v>
                </c:pt>
                <c:pt idx="16">
                  <c:v>0.0235758352612096</c:v>
                </c:pt>
              </c:numCache>
            </c:numRef>
          </c:xVal>
          <c:yVal>
            <c:numRef>
              <c:f>PCA_Proteome_Loadings!$C$76:$C$92</c:f>
              <c:numCache>
                <c:formatCode>General</c:formatCode>
                <c:ptCount val="17"/>
                <c:pt idx="0">
                  <c:v>-0.0515569619160424</c:v>
                </c:pt>
                <c:pt idx="1">
                  <c:v>-0.0511083225600784</c:v>
                </c:pt>
                <c:pt idx="2">
                  <c:v>-0.0510740452918534</c:v>
                </c:pt>
                <c:pt idx="3">
                  <c:v>-0.0498300495757309</c:v>
                </c:pt>
                <c:pt idx="4">
                  <c:v>-0.0481026345266922</c:v>
                </c:pt>
                <c:pt idx="5">
                  <c:v>-0.0480452268288667</c:v>
                </c:pt>
                <c:pt idx="6">
                  <c:v>-0.0479178128603394</c:v>
                </c:pt>
                <c:pt idx="7">
                  <c:v>-0.047866617762508</c:v>
                </c:pt>
                <c:pt idx="8">
                  <c:v>-0.047738036032965</c:v>
                </c:pt>
                <c:pt idx="9">
                  <c:v>-0.0466652281124953</c:v>
                </c:pt>
                <c:pt idx="10">
                  <c:v>-0.0463583243225358</c:v>
                </c:pt>
                <c:pt idx="11">
                  <c:v>-0.0463143390763725</c:v>
                </c:pt>
                <c:pt idx="12">
                  <c:v>-0.0462930772601506</c:v>
                </c:pt>
                <c:pt idx="13">
                  <c:v>-0.0456688485736782</c:v>
                </c:pt>
                <c:pt idx="14">
                  <c:v>-0.0456090332485134</c:v>
                </c:pt>
                <c:pt idx="15">
                  <c:v>-0.0452251307358331</c:v>
                </c:pt>
                <c:pt idx="16">
                  <c:v>-0.0451816022802246</c:v>
                </c:pt>
              </c:numCache>
            </c:numRef>
          </c:yVal>
          <c:smooth val="0"/>
        </c:ser>
        <c:axId val="64668408"/>
        <c:axId val="51379499"/>
      </c:scatterChart>
      <c:valAx>
        <c:axId val="646684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379499"/>
        <c:crossesAt val="0"/>
        <c:crossBetween val="midCat"/>
      </c:valAx>
      <c:valAx>
        <c:axId val="5137949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66840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ransport</a:t>
            </a:r>
          </a:p>
        </c:rich>
      </c:tx>
      <c:layout>
        <c:manualLayout>
          <c:xMode val="edge"/>
          <c:yMode val="edge"/>
          <c:x val="0.395938697318008"/>
          <c:y val="0.041070725626558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99616858237548"/>
          <c:y val="0.00472378952893326"/>
          <c:w val="0.958927203065134"/>
          <c:h val="0.99527621047106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_Proteome_Loadings!$B$630:$B$644</c:f>
              <c:numCache>
                <c:formatCode>General</c:formatCode>
                <c:ptCount val="15"/>
                <c:pt idx="0">
                  <c:v>-0.0176002563705197</c:v>
                </c:pt>
                <c:pt idx="1">
                  <c:v>0.0248302221351527</c:v>
                </c:pt>
                <c:pt idx="2">
                  <c:v>0.021240397441017</c:v>
                </c:pt>
                <c:pt idx="3">
                  <c:v>-0.0316552047536216</c:v>
                </c:pt>
                <c:pt idx="4">
                  <c:v>0.00863192476555949</c:v>
                </c:pt>
                <c:pt idx="5">
                  <c:v>-0.00243929762118144</c:v>
                </c:pt>
                <c:pt idx="6">
                  <c:v>0.00383141645738369</c:v>
                </c:pt>
                <c:pt idx="7">
                  <c:v>-0.0110454427261223</c:v>
                </c:pt>
                <c:pt idx="8">
                  <c:v>-0.0157702025948881</c:v>
                </c:pt>
                <c:pt idx="9">
                  <c:v>0.00952307140490946</c:v>
                </c:pt>
                <c:pt idx="10">
                  <c:v>-0.00595388649185558</c:v>
                </c:pt>
                <c:pt idx="11">
                  <c:v>0.000695447058972596</c:v>
                </c:pt>
                <c:pt idx="12">
                  <c:v>-0.00517563872205321</c:v>
                </c:pt>
                <c:pt idx="13">
                  <c:v>0.00564133486765285</c:v>
                </c:pt>
                <c:pt idx="14">
                  <c:v>-0.00778837331647825</c:v>
                </c:pt>
              </c:numCache>
            </c:numRef>
          </c:xVal>
          <c:yVal>
            <c:numRef>
              <c:f>PCA_Proteome_Loadings!$C$630:$C$644</c:f>
              <c:numCache>
                <c:formatCode>General</c:formatCode>
                <c:ptCount val="15"/>
                <c:pt idx="0">
                  <c:v>0.0748742131621214</c:v>
                </c:pt>
                <c:pt idx="1">
                  <c:v>0.0759202887448571</c:v>
                </c:pt>
                <c:pt idx="2">
                  <c:v>0.0760757331131781</c:v>
                </c:pt>
                <c:pt idx="3">
                  <c:v>0.0769198958542978</c:v>
                </c:pt>
                <c:pt idx="4">
                  <c:v>0.0781508274632244</c:v>
                </c:pt>
                <c:pt idx="5">
                  <c:v>0.0781877402844845</c:v>
                </c:pt>
                <c:pt idx="6">
                  <c:v>0.0782668795238478</c:v>
                </c:pt>
                <c:pt idx="7">
                  <c:v>0.0783541800594195</c:v>
                </c:pt>
                <c:pt idx="8">
                  <c:v>0.0792406694720736</c:v>
                </c:pt>
                <c:pt idx="9">
                  <c:v>0.0793447816538125</c:v>
                </c:pt>
                <c:pt idx="10">
                  <c:v>0.0794427458139117</c:v>
                </c:pt>
                <c:pt idx="11">
                  <c:v>0.0800141946043362</c:v>
                </c:pt>
                <c:pt idx="12">
                  <c:v>0.0815574642466592</c:v>
                </c:pt>
                <c:pt idx="13">
                  <c:v>0.0818297682877573</c:v>
                </c:pt>
                <c:pt idx="14">
                  <c:v>0.0839674817312362</c:v>
                </c:pt>
              </c:numCache>
            </c:numRef>
          </c:yVal>
          <c:smooth val="0"/>
        </c:ser>
        <c:axId val="4120182"/>
        <c:axId val="21823331"/>
      </c:scatterChart>
      <c:valAx>
        <c:axId val="412018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823331"/>
        <c:crossesAt val="0"/>
        <c:crossBetween val="midCat"/>
      </c:valAx>
      <c:valAx>
        <c:axId val="2182333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2018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o-factor/vitamin</a:t>
            </a:r>
          </a:p>
        </c:rich>
      </c:tx>
      <c:layout>
        <c:manualLayout>
          <c:xMode val="edge"/>
          <c:yMode val="edge"/>
          <c:x val="0.0385708485586683"/>
          <c:y val="0.047081586584972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1514413317093"/>
          <c:y val="0.0166075459529185"/>
          <c:w val="0.94305724725944"/>
          <c:h val="0.98339245404708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_Proteome_Loadings!$B$98:$B$108</c:f>
              <c:numCache>
                <c:formatCode>General</c:formatCode>
                <c:ptCount val="11"/>
                <c:pt idx="0">
                  <c:v>0.0445397446584073</c:v>
                </c:pt>
                <c:pt idx="1">
                  <c:v>-0.0138114720247554</c:v>
                </c:pt>
                <c:pt idx="2">
                  <c:v>0.0322174056358185</c:v>
                </c:pt>
                <c:pt idx="3">
                  <c:v>-0.0472175181137997</c:v>
                </c:pt>
                <c:pt idx="4">
                  <c:v>-0.0189918303584197</c:v>
                </c:pt>
                <c:pt idx="5">
                  <c:v>0.00285027848362005</c:v>
                </c:pt>
                <c:pt idx="6">
                  <c:v>0.0362828906948467</c:v>
                </c:pt>
                <c:pt idx="7">
                  <c:v>-0.0559794751619223</c:v>
                </c:pt>
                <c:pt idx="8">
                  <c:v>-0.0606343348321815</c:v>
                </c:pt>
                <c:pt idx="9">
                  <c:v>-0.0256278788938781</c:v>
                </c:pt>
                <c:pt idx="10">
                  <c:v>-0.0516159601969774</c:v>
                </c:pt>
              </c:numCache>
            </c:numRef>
          </c:xVal>
          <c:yVal>
            <c:numRef>
              <c:f>PCA_Proteome_Loadings!$C$98:$C$108</c:f>
              <c:numCache>
                <c:formatCode>General</c:formatCode>
                <c:ptCount val="11"/>
                <c:pt idx="0">
                  <c:v>-0.0439952682693968</c:v>
                </c:pt>
                <c:pt idx="1">
                  <c:v>-0.0436566480075814</c:v>
                </c:pt>
                <c:pt idx="2">
                  <c:v>-0.043531374178015</c:v>
                </c:pt>
                <c:pt idx="3">
                  <c:v>-0.0433725416024443</c:v>
                </c:pt>
                <c:pt idx="4">
                  <c:v>-0.0432020946886342</c:v>
                </c:pt>
                <c:pt idx="5">
                  <c:v>-0.0430356889351816</c:v>
                </c:pt>
                <c:pt idx="6">
                  <c:v>-0.042809681771378</c:v>
                </c:pt>
                <c:pt idx="7">
                  <c:v>-0.0423345467412313</c:v>
                </c:pt>
                <c:pt idx="8">
                  <c:v>-0.0422133866696004</c:v>
                </c:pt>
                <c:pt idx="9">
                  <c:v>-0.0406496130970703</c:v>
                </c:pt>
                <c:pt idx="10">
                  <c:v>-0.040361678434497</c:v>
                </c:pt>
              </c:numCache>
            </c:numRef>
          </c:yVal>
          <c:smooth val="0"/>
        </c:ser>
        <c:axId val="65114788"/>
        <c:axId val="4691110"/>
      </c:scatterChart>
      <c:valAx>
        <c:axId val="651147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691110"/>
        <c:crossesAt val="0"/>
        <c:crossBetween val="midCat"/>
      </c:valAx>
      <c:valAx>
        <c:axId val="469111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511478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DNA</a:t>
            </a:r>
          </a:p>
        </c:rich>
      </c:tx>
      <c:layout>
        <c:manualLayout>
          <c:xMode val="edge"/>
          <c:yMode val="edge"/>
          <c:x val="0.0870394538700934"/>
          <c:y val="0.059899405578417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24264632065054"/>
          <c:y val="0.0187471422039324"/>
          <c:w val="0.960646521433591"/>
          <c:h val="0.98125285779606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_Proteome_Loadings!$B$113:$B$119</c:f>
              <c:numCache>
                <c:formatCode>General</c:formatCode>
                <c:ptCount val="7"/>
                <c:pt idx="0">
                  <c:v>0.0490395355388543</c:v>
                </c:pt>
                <c:pt idx="1">
                  <c:v>0.00556762653871909</c:v>
                </c:pt>
                <c:pt idx="2">
                  <c:v>-0.0520247892723467</c:v>
                </c:pt>
                <c:pt idx="3">
                  <c:v>-0.0199956785396205</c:v>
                </c:pt>
                <c:pt idx="4">
                  <c:v>-0.0586939223670589</c:v>
                </c:pt>
                <c:pt idx="5">
                  <c:v>0.000470827157548238</c:v>
                </c:pt>
                <c:pt idx="6">
                  <c:v>0.0566641573729401</c:v>
                </c:pt>
              </c:numCache>
            </c:numRef>
          </c:xVal>
          <c:yVal>
            <c:numRef>
              <c:f>PCA_Proteome_Loadings!$C$113:$C$119</c:f>
              <c:numCache>
                <c:formatCode>General</c:formatCode>
                <c:ptCount val="7"/>
                <c:pt idx="0">
                  <c:v>-0.0394101867771641</c:v>
                </c:pt>
                <c:pt idx="1">
                  <c:v>-0.0393988800588594</c:v>
                </c:pt>
                <c:pt idx="2">
                  <c:v>-0.0388319564598559</c:v>
                </c:pt>
                <c:pt idx="3">
                  <c:v>-0.0387195606609927</c:v>
                </c:pt>
                <c:pt idx="4">
                  <c:v>-0.0386839412816633</c:v>
                </c:pt>
                <c:pt idx="5">
                  <c:v>-0.038602596036634</c:v>
                </c:pt>
                <c:pt idx="6">
                  <c:v>-0.0385154458088183</c:v>
                </c:pt>
              </c:numCache>
            </c:numRef>
          </c:yVal>
          <c:smooth val="0"/>
        </c:ser>
        <c:axId val="24793412"/>
        <c:axId val="24387783"/>
      </c:scatterChart>
      <c:valAx>
        <c:axId val="247934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387783"/>
        <c:crossesAt val="0"/>
        <c:crossBetween val="midCat"/>
      </c:valAx>
      <c:valAx>
        <c:axId val="2438778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79341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Glycolysis/Gluconeogenesis</a:t>
            </a:r>
          </a:p>
        </c:rich>
      </c:tx>
      <c:layout>
        <c:manualLayout>
          <c:xMode val="edge"/>
          <c:yMode val="edge"/>
          <c:x val="0.037088122605364"/>
          <c:y val="0.057210339850413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99616858237548"/>
          <c:y val="0.0154835323448367"/>
          <c:w val="0.958927203065134"/>
          <c:h val="0.98451646765516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_Proteome_Loadings!$B$121:$B$140</c:f>
              <c:numCache>
                <c:formatCode>General</c:formatCode>
                <c:ptCount val="20"/>
                <c:pt idx="0">
                  <c:v>0.0264409261321451</c:v>
                </c:pt>
                <c:pt idx="1">
                  <c:v>0.0151183516409308</c:v>
                </c:pt>
                <c:pt idx="2">
                  <c:v>0.0235062579366347</c:v>
                </c:pt>
                <c:pt idx="3">
                  <c:v>0.0484510518181237</c:v>
                </c:pt>
                <c:pt idx="4">
                  <c:v>0.0224229595301574</c:v>
                </c:pt>
                <c:pt idx="5">
                  <c:v>0.0517037025249429</c:v>
                </c:pt>
                <c:pt idx="6">
                  <c:v>-0.0420036122205411</c:v>
                </c:pt>
                <c:pt idx="7">
                  <c:v>-0.0241382920113526</c:v>
                </c:pt>
                <c:pt idx="8">
                  <c:v>-0.0212626028666394</c:v>
                </c:pt>
                <c:pt idx="9">
                  <c:v>0.0552033017715953</c:v>
                </c:pt>
                <c:pt idx="10">
                  <c:v>0.0229819106832367</c:v>
                </c:pt>
                <c:pt idx="11">
                  <c:v>-0.0394568573114453</c:v>
                </c:pt>
                <c:pt idx="12">
                  <c:v>-0.024856269231274</c:v>
                </c:pt>
                <c:pt idx="13">
                  <c:v>-0.0543759920941577</c:v>
                </c:pt>
                <c:pt idx="14">
                  <c:v>-0.0447769604627353</c:v>
                </c:pt>
                <c:pt idx="15">
                  <c:v>0.0218399434771907</c:v>
                </c:pt>
                <c:pt idx="16">
                  <c:v>0.0573952173719026</c:v>
                </c:pt>
                <c:pt idx="17">
                  <c:v>-0.0568545501233732</c:v>
                </c:pt>
                <c:pt idx="18">
                  <c:v>0.0287345730594873</c:v>
                </c:pt>
                <c:pt idx="19">
                  <c:v>-0.0601867924632294</c:v>
                </c:pt>
              </c:numCache>
            </c:numRef>
          </c:xVal>
          <c:yVal>
            <c:numRef>
              <c:f>PCA_Proteome_Loadings!$C$121:$C$140</c:f>
              <c:numCache>
                <c:formatCode>General</c:formatCode>
                <c:ptCount val="20"/>
                <c:pt idx="0">
                  <c:v>-0.0380439808397481</c:v>
                </c:pt>
                <c:pt idx="1">
                  <c:v>-0.0380286253843135</c:v>
                </c:pt>
                <c:pt idx="2">
                  <c:v>-0.037961796918212</c:v>
                </c:pt>
                <c:pt idx="3">
                  <c:v>-0.0378953841468206</c:v>
                </c:pt>
                <c:pt idx="4">
                  <c:v>-0.0373842319235955</c:v>
                </c:pt>
                <c:pt idx="5">
                  <c:v>-0.037328317128575</c:v>
                </c:pt>
                <c:pt idx="6">
                  <c:v>-0.037308178146967</c:v>
                </c:pt>
                <c:pt idx="7">
                  <c:v>-0.0368593556559428</c:v>
                </c:pt>
                <c:pt idx="8">
                  <c:v>-0.0367303144576394</c:v>
                </c:pt>
                <c:pt idx="9">
                  <c:v>-0.0367021497889922</c:v>
                </c:pt>
                <c:pt idx="10">
                  <c:v>-0.0366129904231123</c:v>
                </c:pt>
                <c:pt idx="11">
                  <c:v>-0.035818882289569</c:v>
                </c:pt>
                <c:pt idx="12">
                  <c:v>-0.0356918159998447</c:v>
                </c:pt>
                <c:pt idx="13">
                  <c:v>-0.0356769010642482</c:v>
                </c:pt>
                <c:pt idx="14">
                  <c:v>-0.0355372191631856</c:v>
                </c:pt>
                <c:pt idx="15">
                  <c:v>-0.0355299247547223</c:v>
                </c:pt>
                <c:pt idx="16">
                  <c:v>-0.0353518393323826</c:v>
                </c:pt>
                <c:pt idx="17">
                  <c:v>-0.0352662900762191</c:v>
                </c:pt>
                <c:pt idx="18">
                  <c:v>-0.0349830547245235</c:v>
                </c:pt>
                <c:pt idx="19">
                  <c:v>-0.0349585583820906</c:v>
                </c:pt>
              </c:numCache>
            </c:numRef>
          </c:yVal>
          <c:smooth val="0"/>
        </c:ser>
        <c:axId val="13517761"/>
        <c:axId val="37939797"/>
      </c:scatterChart>
      <c:valAx>
        <c:axId val="1351776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7939797"/>
        <c:crossesAt val="0"/>
        <c:crossBetween val="midCat"/>
      </c:valAx>
      <c:valAx>
        <c:axId val="3793979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351776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Hormone metabolism</a:t>
            </a:r>
          </a:p>
        </c:rich>
      </c:tx>
      <c:layout>
        <c:manualLayout>
          <c:xMode val="edge"/>
          <c:yMode val="edge"/>
          <c:x val="0.0586206896551724"/>
          <c:y val="0.04369505314263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3448275862069"/>
          <c:y val="0.0154835323448367"/>
          <c:w val="0.757701149425287"/>
          <c:h val="0.98451646765516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_Proteome_Loadings!$B$141:$B$157</c:f>
              <c:numCache>
                <c:formatCode>General</c:formatCode>
                <c:ptCount val="17"/>
                <c:pt idx="0">
                  <c:v>-0.044480883409931</c:v>
                </c:pt>
                <c:pt idx="1">
                  <c:v>0.0555286823568289</c:v>
                </c:pt>
                <c:pt idx="2">
                  <c:v>0.00312944033890971</c:v>
                </c:pt>
                <c:pt idx="3">
                  <c:v>0.0565724096181893</c:v>
                </c:pt>
                <c:pt idx="4">
                  <c:v>-0.036229826853874</c:v>
                </c:pt>
                <c:pt idx="5">
                  <c:v>-0.0477514389693827</c:v>
                </c:pt>
                <c:pt idx="6">
                  <c:v>0.021573412039766</c:v>
                </c:pt>
                <c:pt idx="7">
                  <c:v>-0.0538992948767214</c:v>
                </c:pt>
                <c:pt idx="8">
                  <c:v>-0.00930828909190375</c:v>
                </c:pt>
                <c:pt idx="9">
                  <c:v>0.0587571720396729</c:v>
                </c:pt>
                <c:pt idx="10">
                  <c:v>0.0526765796857075</c:v>
                </c:pt>
                <c:pt idx="11">
                  <c:v>-0.0440002769145891</c:v>
                </c:pt>
                <c:pt idx="12">
                  <c:v>0.0273594349023151</c:v>
                </c:pt>
                <c:pt idx="13">
                  <c:v>0.0543688419011946</c:v>
                </c:pt>
                <c:pt idx="14">
                  <c:v>0.0115806823245769</c:v>
                </c:pt>
                <c:pt idx="15">
                  <c:v>0.0370020403418942</c:v>
                </c:pt>
                <c:pt idx="16">
                  <c:v>-0.0244750420214559</c:v>
                </c:pt>
              </c:numCache>
            </c:numRef>
          </c:xVal>
          <c:yVal>
            <c:numRef>
              <c:f>PCA_Proteome_Loadings!$C$141:$C$157</c:f>
              <c:numCache>
                <c:formatCode>General</c:formatCode>
                <c:ptCount val="17"/>
                <c:pt idx="0">
                  <c:v>-0.0348801036370745</c:v>
                </c:pt>
                <c:pt idx="1">
                  <c:v>-0.0348129498401952</c:v>
                </c:pt>
                <c:pt idx="2">
                  <c:v>-0.0346897272458562</c:v>
                </c:pt>
                <c:pt idx="3">
                  <c:v>-0.0345221742436307</c:v>
                </c:pt>
                <c:pt idx="4">
                  <c:v>-0.0344620679256704</c:v>
                </c:pt>
                <c:pt idx="5">
                  <c:v>-0.034415888941458</c:v>
                </c:pt>
                <c:pt idx="6">
                  <c:v>-0.0343213725230479</c:v>
                </c:pt>
                <c:pt idx="7">
                  <c:v>-0.0341680431470919</c:v>
                </c:pt>
                <c:pt idx="8">
                  <c:v>-0.0341435357834123</c:v>
                </c:pt>
                <c:pt idx="9">
                  <c:v>-0.0340995919071257</c:v>
                </c:pt>
                <c:pt idx="10">
                  <c:v>-0.0338551057340622</c:v>
                </c:pt>
                <c:pt idx="11">
                  <c:v>-0.0338347157594871</c:v>
                </c:pt>
                <c:pt idx="12">
                  <c:v>-0.0335774666310205</c:v>
                </c:pt>
                <c:pt idx="13">
                  <c:v>-0.0333988605613014</c:v>
                </c:pt>
                <c:pt idx="14">
                  <c:v>-0.0331237212161782</c:v>
                </c:pt>
                <c:pt idx="15">
                  <c:v>-0.032999885661557</c:v>
                </c:pt>
                <c:pt idx="16">
                  <c:v>-0.0325724822239697</c:v>
                </c:pt>
              </c:numCache>
            </c:numRef>
          </c:yVal>
          <c:smooth val="0"/>
        </c:ser>
        <c:axId val="50842269"/>
        <c:axId val="47002620"/>
      </c:scatterChart>
      <c:valAx>
        <c:axId val="5084226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002620"/>
        <c:crossesAt val="0"/>
        <c:crossBetween val="midCat"/>
      </c:valAx>
      <c:valAx>
        <c:axId val="4700262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84226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74099616858238"/>
          <c:y val="0.454927174911429"/>
          <c:w val="0.197318007662835"/>
          <c:h val="0.078729825482220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Lipid metabolism</a:t>
            </a:r>
          </a:p>
        </c:rich>
      </c:tx>
      <c:layout>
        <c:manualLayout>
          <c:xMode val="edge"/>
          <c:yMode val="edge"/>
          <c:x val="0.0239883507050889"/>
          <c:y val="0.054454795958535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99662783568363"/>
          <c:y val="0.0154835323448367"/>
          <c:w val="0.958997547516861"/>
          <c:h val="0.98451646765516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_Proteome_Loadings!$B$158:$B$180</c:f>
              <c:numCache>
                <c:formatCode>General</c:formatCode>
                <c:ptCount val="23"/>
                <c:pt idx="0">
                  <c:v>-0.0427643918676765</c:v>
                </c:pt>
                <c:pt idx="1">
                  <c:v>-0.041457985926567</c:v>
                </c:pt>
                <c:pt idx="2">
                  <c:v>0.0199912667054626</c:v>
                </c:pt>
                <c:pt idx="3">
                  <c:v>0.0228513944905485</c:v>
                </c:pt>
                <c:pt idx="4">
                  <c:v>0.0587957040153551</c:v>
                </c:pt>
                <c:pt idx="5">
                  <c:v>0.0438559877107758</c:v>
                </c:pt>
                <c:pt idx="6">
                  <c:v>0.0505202976020447</c:v>
                </c:pt>
                <c:pt idx="7">
                  <c:v>0.0465859106233062</c:v>
                </c:pt>
                <c:pt idx="8">
                  <c:v>0.0602749907273247</c:v>
                </c:pt>
                <c:pt idx="9">
                  <c:v>0.0343368490345214</c:v>
                </c:pt>
                <c:pt idx="10">
                  <c:v>0.0503709560709195</c:v>
                </c:pt>
                <c:pt idx="11">
                  <c:v>0.0239583521576452</c:v>
                </c:pt>
                <c:pt idx="12">
                  <c:v>-0.0372661463568514</c:v>
                </c:pt>
                <c:pt idx="13">
                  <c:v>0.0406087440140553</c:v>
                </c:pt>
                <c:pt idx="14">
                  <c:v>0.0124106893611905</c:v>
                </c:pt>
                <c:pt idx="15">
                  <c:v>-0.0478531020998714</c:v>
                </c:pt>
                <c:pt idx="16">
                  <c:v>0.0154595135764821</c:v>
                </c:pt>
                <c:pt idx="17">
                  <c:v>0.0398930705794176</c:v>
                </c:pt>
                <c:pt idx="18">
                  <c:v>-0.0307227137231272</c:v>
                </c:pt>
                <c:pt idx="19">
                  <c:v>-0.0239414434591279</c:v>
                </c:pt>
                <c:pt idx="20">
                  <c:v>0.063071295510423</c:v>
                </c:pt>
                <c:pt idx="21">
                  <c:v>0.0230114311977787</c:v>
                </c:pt>
                <c:pt idx="22">
                  <c:v>-0.0317827790406944</c:v>
                </c:pt>
              </c:numCache>
            </c:numRef>
          </c:xVal>
          <c:yVal>
            <c:numRef>
              <c:f>PCA_Proteome_Loadings!$C$158:$C$180</c:f>
              <c:numCache>
                <c:formatCode>General</c:formatCode>
                <c:ptCount val="23"/>
                <c:pt idx="0">
                  <c:v>-0.0323846026896047</c:v>
                </c:pt>
                <c:pt idx="1">
                  <c:v>-0.0323571123555563</c:v>
                </c:pt>
                <c:pt idx="2">
                  <c:v>-0.0322537410061877</c:v>
                </c:pt>
                <c:pt idx="3">
                  <c:v>-0.0321766449278037</c:v>
                </c:pt>
                <c:pt idx="4">
                  <c:v>-0.0319798053153513</c:v>
                </c:pt>
                <c:pt idx="5">
                  <c:v>-0.0318551670787041</c:v>
                </c:pt>
                <c:pt idx="6">
                  <c:v>-0.0315820876756821</c:v>
                </c:pt>
                <c:pt idx="7">
                  <c:v>-0.0312337090288757</c:v>
                </c:pt>
                <c:pt idx="8">
                  <c:v>-0.0310004639578759</c:v>
                </c:pt>
                <c:pt idx="9">
                  <c:v>-0.0307836985392408</c:v>
                </c:pt>
                <c:pt idx="10">
                  <c:v>-0.0307062801441336</c:v>
                </c:pt>
                <c:pt idx="11">
                  <c:v>-0.0306911916627949</c:v>
                </c:pt>
                <c:pt idx="12">
                  <c:v>-0.030676919153832</c:v>
                </c:pt>
                <c:pt idx="13">
                  <c:v>-0.0306256741930616</c:v>
                </c:pt>
                <c:pt idx="14">
                  <c:v>-0.0303769795111636</c:v>
                </c:pt>
                <c:pt idx="15">
                  <c:v>-0.0302362873822977</c:v>
                </c:pt>
                <c:pt idx="16">
                  <c:v>-0.030115620979609</c:v>
                </c:pt>
                <c:pt idx="17">
                  <c:v>-0.0298361904201071</c:v>
                </c:pt>
                <c:pt idx="18">
                  <c:v>-0.0298088433339065</c:v>
                </c:pt>
                <c:pt idx="19">
                  <c:v>-0.029750051044992</c:v>
                </c:pt>
                <c:pt idx="20">
                  <c:v>-0.0295767199687056</c:v>
                </c:pt>
                <c:pt idx="21">
                  <c:v>-0.0294940322472301</c:v>
                </c:pt>
                <c:pt idx="22">
                  <c:v>-0.0294872852130381</c:v>
                </c:pt>
              </c:numCache>
            </c:numRef>
          </c:yVal>
          <c:smooth val="0"/>
        </c:ser>
        <c:axId val="37872113"/>
        <c:axId val="82099200"/>
      </c:scatterChart>
      <c:valAx>
        <c:axId val="3787211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099200"/>
        <c:crossesAt val="0"/>
        <c:crossBetween val="midCat"/>
      </c:valAx>
      <c:valAx>
        <c:axId val="8209920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787211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major CHO</a:t>
            </a:r>
          </a:p>
        </c:rich>
      </c:tx>
      <c:layout>
        <c:manualLayout>
          <c:xMode val="edge"/>
          <c:yMode val="edge"/>
          <c:x val="0.032495401594114"/>
          <c:y val="0.049074924550583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99662783568363"/>
          <c:y val="0.0154835323448367"/>
          <c:w val="0.958997547516861"/>
          <c:h val="0.98451646765516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_Proteome_Loadings!$B$181:$B$192</c:f>
              <c:numCache>
                <c:formatCode>General</c:formatCode>
                <c:ptCount val="12"/>
                <c:pt idx="0">
                  <c:v>-0.0531642201960446</c:v>
                </c:pt>
                <c:pt idx="1">
                  <c:v>-0.0599126824549189</c:v>
                </c:pt>
                <c:pt idx="2">
                  <c:v>0.0360555208959709</c:v>
                </c:pt>
                <c:pt idx="3">
                  <c:v>0.038695957886777</c:v>
                </c:pt>
                <c:pt idx="4">
                  <c:v>-0.0652444649225149</c:v>
                </c:pt>
                <c:pt idx="5">
                  <c:v>0.0574177457514683</c:v>
                </c:pt>
                <c:pt idx="6">
                  <c:v>-0.0132974579564002</c:v>
                </c:pt>
                <c:pt idx="7">
                  <c:v>-0.00102835927363936</c:v>
                </c:pt>
                <c:pt idx="8">
                  <c:v>0.0620555646974434</c:v>
                </c:pt>
                <c:pt idx="9">
                  <c:v>-0.0358917125941821</c:v>
                </c:pt>
                <c:pt idx="10">
                  <c:v>0.0542851150775209</c:v>
                </c:pt>
                <c:pt idx="11">
                  <c:v>0.0461482939984756</c:v>
                </c:pt>
              </c:numCache>
            </c:numRef>
          </c:xVal>
          <c:yVal>
            <c:numRef>
              <c:f>PCA_Proteome_Loadings!$C$181:$C$192</c:f>
              <c:numCache>
                <c:formatCode>General</c:formatCode>
                <c:ptCount val="12"/>
                <c:pt idx="0">
                  <c:v>-0.0292573527844474</c:v>
                </c:pt>
                <c:pt idx="1">
                  <c:v>-0.0292455014660447</c:v>
                </c:pt>
                <c:pt idx="2">
                  <c:v>-0.0291835182633869</c:v>
                </c:pt>
                <c:pt idx="3">
                  <c:v>-0.0290233507026115</c:v>
                </c:pt>
                <c:pt idx="4">
                  <c:v>-0.0288083255563383</c:v>
                </c:pt>
                <c:pt idx="5">
                  <c:v>-0.0287707095837595</c:v>
                </c:pt>
                <c:pt idx="6">
                  <c:v>-0.0285429829730222</c:v>
                </c:pt>
                <c:pt idx="7">
                  <c:v>-0.028295004105589</c:v>
                </c:pt>
                <c:pt idx="8">
                  <c:v>-0.0280111791801103</c:v>
                </c:pt>
                <c:pt idx="9">
                  <c:v>-0.027885831061514</c:v>
                </c:pt>
                <c:pt idx="10">
                  <c:v>-0.0278747609037029</c:v>
                </c:pt>
                <c:pt idx="11">
                  <c:v>-0.0276933750506211</c:v>
                </c:pt>
              </c:numCache>
            </c:numRef>
          </c:yVal>
          <c:smooth val="0"/>
        </c:ser>
        <c:axId val="97935728"/>
        <c:axId val="90654405"/>
      </c:scatterChart>
      <c:valAx>
        <c:axId val="97935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0654405"/>
        <c:crossesAt val="0"/>
        <c:crossBetween val="midCat"/>
      </c:valAx>
      <c:valAx>
        <c:axId val="9065440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93572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20" Type="http://schemas.openxmlformats.org/officeDocument/2006/relationships/chart" Target="../charts/chart20.xml"/><Relationship Id="rId21" Type="http://schemas.openxmlformats.org/officeDocument/2006/relationships/chart" Target="../charts/chart21.xml"/><Relationship Id="rId22" Type="http://schemas.openxmlformats.org/officeDocument/2006/relationships/chart" Target="../charts/chart22.xml"/><Relationship Id="rId23" Type="http://schemas.openxmlformats.org/officeDocument/2006/relationships/chart" Target="../charts/chart23.xml"/><Relationship Id="rId24" Type="http://schemas.openxmlformats.org/officeDocument/2006/relationships/chart" Target="../charts/chart24.xml"/><Relationship Id="rId25" Type="http://schemas.openxmlformats.org/officeDocument/2006/relationships/chart" Target="../charts/chart25.xml"/><Relationship Id="rId26" Type="http://schemas.openxmlformats.org/officeDocument/2006/relationships/chart" Target="../charts/chart26.xml"/><Relationship Id="rId27" Type="http://schemas.openxmlformats.org/officeDocument/2006/relationships/chart" Target="../charts/chart27.xml"/><Relationship Id="rId28" Type="http://schemas.openxmlformats.org/officeDocument/2006/relationships/chart" Target="../charts/chart28.xml"/><Relationship Id="rId29" Type="http://schemas.openxmlformats.org/officeDocument/2006/relationships/chart" Target="../charts/chart29.xml"/><Relationship Id="rId30" Type="http://schemas.openxmlformats.org/officeDocument/2006/relationships/chart" Target="../charts/chart30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203400</xdr:colOff>
      <xdr:row>3</xdr:row>
      <xdr:rowOff>129240</xdr:rowOff>
    </xdr:from>
    <xdr:to>
      <xdr:col>12</xdr:col>
      <xdr:colOff>16560</xdr:colOff>
      <xdr:row>18</xdr:row>
      <xdr:rowOff>129240</xdr:rowOff>
    </xdr:to>
    <xdr:graphicFrame>
      <xdr:nvGraphicFramePr>
        <xdr:cNvPr id="0" name="Diagramm 1"/>
        <xdr:cNvGraphicFramePr/>
      </xdr:nvGraphicFramePr>
      <xdr:xfrm>
        <a:off x="12628440" y="677880"/>
        <a:ext cx="46976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399240</xdr:colOff>
      <xdr:row>66</xdr:row>
      <xdr:rowOff>129240</xdr:rowOff>
    </xdr:from>
    <xdr:to>
      <xdr:col>9</xdr:col>
      <xdr:colOff>235440</xdr:colOff>
      <xdr:row>77</xdr:row>
      <xdr:rowOff>53640</xdr:rowOff>
    </xdr:to>
    <xdr:graphicFrame>
      <xdr:nvGraphicFramePr>
        <xdr:cNvPr id="1" name="Diagramm 2"/>
        <xdr:cNvGraphicFramePr/>
      </xdr:nvGraphicFramePr>
      <xdr:xfrm>
        <a:off x="12824280" y="12199320"/>
        <a:ext cx="2278440" cy="1936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6</xdr:col>
      <xdr:colOff>594720</xdr:colOff>
      <xdr:row>79</xdr:row>
      <xdr:rowOff>37800</xdr:rowOff>
    </xdr:from>
    <xdr:to>
      <xdr:col>9</xdr:col>
      <xdr:colOff>540720</xdr:colOff>
      <xdr:row>90</xdr:row>
      <xdr:rowOff>145080</xdr:rowOff>
    </xdr:to>
    <xdr:graphicFrame>
      <xdr:nvGraphicFramePr>
        <xdr:cNvPr id="2" name="Diagramm 3"/>
        <xdr:cNvGraphicFramePr/>
      </xdr:nvGraphicFramePr>
      <xdr:xfrm>
        <a:off x="13019760" y="14485320"/>
        <a:ext cx="2388240" cy="211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6</xdr:col>
      <xdr:colOff>7920</xdr:colOff>
      <xdr:row>95</xdr:row>
      <xdr:rowOff>137160</xdr:rowOff>
    </xdr:from>
    <xdr:to>
      <xdr:col>10</xdr:col>
      <xdr:colOff>298080</xdr:colOff>
      <xdr:row>107</xdr:row>
      <xdr:rowOff>174960</xdr:rowOff>
    </xdr:to>
    <xdr:graphicFrame>
      <xdr:nvGraphicFramePr>
        <xdr:cNvPr id="3" name="Diagramm 4"/>
        <xdr:cNvGraphicFramePr/>
      </xdr:nvGraphicFramePr>
      <xdr:xfrm>
        <a:off x="12432960" y="17510760"/>
        <a:ext cx="3546360" cy="2232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6</xdr:col>
      <xdr:colOff>7920</xdr:colOff>
      <xdr:row>108</xdr:row>
      <xdr:rowOff>53640</xdr:rowOff>
    </xdr:from>
    <xdr:to>
      <xdr:col>10</xdr:col>
      <xdr:colOff>337320</xdr:colOff>
      <xdr:row>121</xdr:row>
      <xdr:rowOff>37800</xdr:rowOff>
    </xdr:to>
    <xdr:graphicFrame>
      <xdr:nvGraphicFramePr>
        <xdr:cNvPr id="4" name="Diagramm 6"/>
        <xdr:cNvGraphicFramePr/>
      </xdr:nvGraphicFramePr>
      <xdr:xfrm>
        <a:off x="12432960" y="19804680"/>
        <a:ext cx="3585600" cy="2361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6</xdr:col>
      <xdr:colOff>30960</xdr:colOff>
      <xdr:row>121</xdr:row>
      <xdr:rowOff>160200</xdr:rowOff>
    </xdr:from>
    <xdr:to>
      <xdr:col>11</xdr:col>
      <xdr:colOff>658080</xdr:colOff>
      <xdr:row>136</xdr:row>
      <xdr:rowOff>160200</xdr:rowOff>
    </xdr:to>
    <xdr:graphicFrame>
      <xdr:nvGraphicFramePr>
        <xdr:cNvPr id="5" name="Diagramm 7"/>
        <xdr:cNvGraphicFramePr/>
      </xdr:nvGraphicFramePr>
      <xdr:xfrm>
        <a:off x="12456000" y="22288680"/>
        <a:ext cx="46976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6</xdr:col>
      <xdr:colOff>30960</xdr:colOff>
      <xdr:row>139</xdr:row>
      <xdr:rowOff>174960</xdr:rowOff>
    </xdr:from>
    <xdr:to>
      <xdr:col>11</xdr:col>
      <xdr:colOff>658080</xdr:colOff>
      <xdr:row>154</xdr:row>
      <xdr:rowOff>174960</xdr:rowOff>
    </xdr:to>
    <xdr:graphicFrame>
      <xdr:nvGraphicFramePr>
        <xdr:cNvPr id="6" name="Diagramm 8"/>
        <xdr:cNvGraphicFramePr/>
      </xdr:nvGraphicFramePr>
      <xdr:xfrm>
        <a:off x="12456000" y="25595280"/>
        <a:ext cx="46976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6</xdr:col>
      <xdr:colOff>15840</xdr:colOff>
      <xdr:row>158</xdr:row>
      <xdr:rowOff>83520</xdr:rowOff>
    </xdr:from>
    <xdr:to>
      <xdr:col>11</xdr:col>
      <xdr:colOff>642240</xdr:colOff>
      <xdr:row>173</xdr:row>
      <xdr:rowOff>83520</xdr:rowOff>
    </xdr:to>
    <xdr:graphicFrame>
      <xdr:nvGraphicFramePr>
        <xdr:cNvPr id="7" name="Diagramm 9"/>
        <xdr:cNvGraphicFramePr/>
      </xdr:nvGraphicFramePr>
      <xdr:xfrm>
        <a:off x="12440880" y="28978560"/>
        <a:ext cx="46969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6</xdr:col>
      <xdr:colOff>15840</xdr:colOff>
      <xdr:row>175</xdr:row>
      <xdr:rowOff>53640</xdr:rowOff>
    </xdr:from>
    <xdr:to>
      <xdr:col>11</xdr:col>
      <xdr:colOff>642240</xdr:colOff>
      <xdr:row>190</xdr:row>
      <xdr:rowOff>53640</xdr:rowOff>
    </xdr:to>
    <xdr:graphicFrame>
      <xdr:nvGraphicFramePr>
        <xdr:cNvPr id="8" name="Diagramm 10"/>
        <xdr:cNvGraphicFramePr/>
      </xdr:nvGraphicFramePr>
      <xdr:xfrm>
        <a:off x="12440880" y="32057640"/>
        <a:ext cx="46969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6</xdr:col>
      <xdr:colOff>30960</xdr:colOff>
      <xdr:row>190</xdr:row>
      <xdr:rowOff>145080</xdr:rowOff>
    </xdr:from>
    <xdr:to>
      <xdr:col>11</xdr:col>
      <xdr:colOff>658080</xdr:colOff>
      <xdr:row>205</xdr:row>
      <xdr:rowOff>145080</xdr:rowOff>
    </xdr:to>
    <xdr:graphicFrame>
      <xdr:nvGraphicFramePr>
        <xdr:cNvPr id="9" name="Diagramm 11"/>
        <xdr:cNvGraphicFramePr/>
      </xdr:nvGraphicFramePr>
      <xdr:xfrm>
        <a:off x="12456000" y="34892280"/>
        <a:ext cx="46976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6</xdr:col>
      <xdr:colOff>77760</xdr:colOff>
      <xdr:row>225</xdr:row>
      <xdr:rowOff>53640</xdr:rowOff>
    </xdr:from>
    <xdr:to>
      <xdr:col>10</xdr:col>
      <xdr:colOff>525600</xdr:colOff>
      <xdr:row>237</xdr:row>
      <xdr:rowOff>7920</xdr:rowOff>
    </xdr:to>
    <xdr:graphicFrame>
      <xdr:nvGraphicFramePr>
        <xdr:cNvPr id="10" name="Diagramm 12"/>
        <xdr:cNvGraphicFramePr/>
      </xdr:nvGraphicFramePr>
      <xdr:xfrm>
        <a:off x="12502800" y="41201640"/>
        <a:ext cx="3704040" cy="2148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6</xdr:col>
      <xdr:colOff>125640</xdr:colOff>
      <xdr:row>238</xdr:row>
      <xdr:rowOff>114480</xdr:rowOff>
    </xdr:from>
    <xdr:to>
      <xdr:col>10</xdr:col>
      <xdr:colOff>188640</xdr:colOff>
      <xdr:row>249</xdr:row>
      <xdr:rowOff>91440</xdr:rowOff>
    </xdr:to>
    <xdr:graphicFrame>
      <xdr:nvGraphicFramePr>
        <xdr:cNvPr id="11" name="Diagramm 13"/>
        <xdr:cNvGraphicFramePr/>
      </xdr:nvGraphicFramePr>
      <xdr:xfrm>
        <a:off x="12550680" y="43639920"/>
        <a:ext cx="3319200" cy="1988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6</xdr:col>
      <xdr:colOff>38880</xdr:colOff>
      <xdr:row>258</xdr:row>
      <xdr:rowOff>0</xdr:rowOff>
    </xdr:from>
    <xdr:to>
      <xdr:col>11</xdr:col>
      <xdr:colOff>666000</xdr:colOff>
      <xdr:row>272</xdr:row>
      <xdr:rowOff>182880</xdr:rowOff>
    </xdr:to>
    <xdr:graphicFrame>
      <xdr:nvGraphicFramePr>
        <xdr:cNvPr id="12" name="Diagramm 14"/>
        <xdr:cNvGraphicFramePr/>
      </xdr:nvGraphicFramePr>
      <xdr:xfrm>
        <a:off x="12463920" y="47183040"/>
        <a:ext cx="46976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6</xdr:col>
      <xdr:colOff>132840</xdr:colOff>
      <xdr:row>274</xdr:row>
      <xdr:rowOff>167760</xdr:rowOff>
    </xdr:from>
    <xdr:to>
      <xdr:col>10</xdr:col>
      <xdr:colOff>282240</xdr:colOff>
      <xdr:row>285</xdr:row>
      <xdr:rowOff>114480</xdr:rowOff>
    </xdr:to>
    <xdr:graphicFrame>
      <xdr:nvGraphicFramePr>
        <xdr:cNvPr id="13" name="Diagramm 15"/>
        <xdr:cNvGraphicFramePr/>
      </xdr:nvGraphicFramePr>
      <xdr:xfrm>
        <a:off x="12557880" y="50276880"/>
        <a:ext cx="3405600" cy="1958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6</xdr:col>
      <xdr:colOff>132840</xdr:colOff>
      <xdr:row>289</xdr:row>
      <xdr:rowOff>114480</xdr:rowOff>
    </xdr:from>
    <xdr:to>
      <xdr:col>11</xdr:col>
      <xdr:colOff>759960</xdr:colOff>
      <xdr:row>304</xdr:row>
      <xdr:rowOff>114480</xdr:rowOff>
    </xdr:to>
    <xdr:graphicFrame>
      <xdr:nvGraphicFramePr>
        <xdr:cNvPr id="14" name="Diagramm 16"/>
        <xdr:cNvGraphicFramePr/>
      </xdr:nvGraphicFramePr>
      <xdr:xfrm>
        <a:off x="12557880" y="52966800"/>
        <a:ext cx="46976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6</xdr:col>
      <xdr:colOff>164520</xdr:colOff>
      <xdr:row>304</xdr:row>
      <xdr:rowOff>152280</xdr:rowOff>
    </xdr:from>
    <xdr:to>
      <xdr:col>11</xdr:col>
      <xdr:colOff>219960</xdr:colOff>
      <xdr:row>316</xdr:row>
      <xdr:rowOff>122040</xdr:rowOff>
    </xdr:to>
    <xdr:graphicFrame>
      <xdr:nvGraphicFramePr>
        <xdr:cNvPr id="15" name="Diagramm 17"/>
        <xdr:cNvGraphicFramePr/>
      </xdr:nvGraphicFramePr>
      <xdr:xfrm>
        <a:off x="12589560" y="55747800"/>
        <a:ext cx="4125960" cy="2164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6</xdr:col>
      <xdr:colOff>148680</xdr:colOff>
      <xdr:row>317</xdr:row>
      <xdr:rowOff>174960</xdr:rowOff>
    </xdr:from>
    <xdr:to>
      <xdr:col>11</xdr:col>
      <xdr:colOff>775800</xdr:colOff>
      <xdr:row>332</xdr:row>
      <xdr:rowOff>174960</xdr:rowOff>
    </xdr:to>
    <xdr:graphicFrame>
      <xdr:nvGraphicFramePr>
        <xdr:cNvPr id="16" name="Diagramm 18"/>
        <xdr:cNvGraphicFramePr/>
      </xdr:nvGraphicFramePr>
      <xdr:xfrm>
        <a:off x="12573720" y="58147920"/>
        <a:ext cx="46976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6</xdr:col>
      <xdr:colOff>109800</xdr:colOff>
      <xdr:row>438</xdr:row>
      <xdr:rowOff>7920</xdr:rowOff>
    </xdr:from>
    <xdr:to>
      <xdr:col>11</xdr:col>
      <xdr:colOff>736920</xdr:colOff>
      <xdr:row>453</xdr:row>
      <xdr:rowOff>7920</xdr:rowOff>
    </xdr:to>
    <xdr:graphicFrame>
      <xdr:nvGraphicFramePr>
        <xdr:cNvPr id="17" name="Diagramm 19"/>
        <xdr:cNvGraphicFramePr/>
      </xdr:nvGraphicFramePr>
      <xdr:xfrm>
        <a:off x="12534840" y="80109360"/>
        <a:ext cx="46976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6</xdr:col>
      <xdr:colOff>125640</xdr:colOff>
      <xdr:row>453</xdr:row>
      <xdr:rowOff>83520</xdr:rowOff>
    </xdr:from>
    <xdr:to>
      <xdr:col>11</xdr:col>
      <xdr:colOff>752040</xdr:colOff>
      <xdr:row>468</xdr:row>
      <xdr:rowOff>83520</xdr:rowOff>
    </xdr:to>
    <xdr:graphicFrame>
      <xdr:nvGraphicFramePr>
        <xdr:cNvPr id="18" name="Diagramm 20"/>
        <xdr:cNvGraphicFramePr/>
      </xdr:nvGraphicFramePr>
      <xdr:xfrm>
        <a:off x="12550680" y="82928160"/>
        <a:ext cx="46969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6</xdr:col>
      <xdr:colOff>132840</xdr:colOff>
      <xdr:row>469</xdr:row>
      <xdr:rowOff>7920</xdr:rowOff>
    </xdr:from>
    <xdr:to>
      <xdr:col>10</xdr:col>
      <xdr:colOff>322200</xdr:colOff>
      <xdr:row>478</xdr:row>
      <xdr:rowOff>37800</xdr:rowOff>
    </xdr:to>
    <xdr:graphicFrame>
      <xdr:nvGraphicFramePr>
        <xdr:cNvPr id="19" name="Diagramm 21"/>
        <xdr:cNvGraphicFramePr/>
      </xdr:nvGraphicFramePr>
      <xdr:xfrm>
        <a:off x="12557880" y="85778640"/>
        <a:ext cx="3445560" cy="167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 editAs="oneCell">
    <xdr:from>
      <xdr:col>6</xdr:col>
      <xdr:colOff>86040</xdr:colOff>
      <xdr:row>478</xdr:row>
      <xdr:rowOff>174960</xdr:rowOff>
    </xdr:from>
    <xdr:to>
      <xdr:col>11</xdr:col>
      <xdr:colOff>227880</xdr:colOff>
      <xdr:row>491</xdr:row>
      <xdr:rowOff>45720</xdr:rowOff>
    </xdr:to>
    <xdr:graphicFrame>
      <xdr:nvGraphicFramePr>
        <xdr:cNvPr id="20" name="Diagramm 22"/>
        <xdr:cNvGraphicFramePr/>
      </xdr:nvGraphicFramePr>
      <xdr:xfrm>
        <a:off x="12511080" y="87591600"/>
        <a:ext cx="4212360" cy="2248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 editAs="oneCell">
    <xdr:from>
      <xdr:col>6</xdr:col>
      <xdr:colOff>86040</xdr:colOff>
      <xdr:row>491</xdr:row>
      <xdr:rowOff>122040</xdr:rowOff>
    </xdr:from>
    <xdr:to>
      <xdr:col>11</xdr:col>
      <xdr:colOff>157320</xdr:colOff>
      <xdr:row>503</xdr:row>
      <xdr:rowOff>83520</xdr:rowOff>
    </xdr:to>
    <xdr:graphicFrame>
      <xdr:nvGraphicFramePr>
        <xdr:cNvPr id="21" name="Diagramm 23"/>
        <xdr:cNvGraphicFramePr/>
      </xdr:nvGraphicFramePr>
      <xdr:xfrm>
        <a:off x="12511080" y="89916120"/>
        <a:ext cx="4141800" cy="2156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 editAs="oneCell">
    <xdr:from>
      <xdr:col>6</xdr:col>
      <xdr:colOff>38880</xdr:colOff>
      <xdr:row>504</xdr:row>
      <xdr:rowOff>68760</xdr:rowOff>
    </xdr:from>
    <xdr:to>
      <xdr:col>11</xdr:col>
      <xdr:colOff>666000</xdr:colOff>
      <xdr:row>519</xdr:row>
      <xdr:rowOff>68760</xdr:rowOff>
    </xdr:to>
    <xdr:graphicFrame>
      <xdr:nvGraphicFramePr>
        <xdr:cNvPr id="22" name="Diagramm 24"/>
        <xdr:cNvGraphicFramePr/>
      </xdr:nvGraphicFramePr>
      <xdr:xfrm>
        <a:off x="12463920" y="92240280"/>
        <a:ext cx="46976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 editAs="oneCell">
    <xdr:from>
      <xdr:col>6</xdr:col>
      <xdr:colOff>391320</xdr:colOff>
      <xdr:row>523</xdr:row>
      <xdr:rowOff>152280</xdr:rowOff>
    </xdr:from>
    <xdr:to>
      <xdr:col>9</xdr:col>
      <xdr:colOff>729000</xdr:colOff>
      <xdr:row>532</xdr:row>
      <xdr:rowOff>91440</xdr:rowOff>
    </xdr:to>
    <xdr:graphicFrame>
      <xdr:nvGraphicFramePr>
        <xdr:cNvPr id="23" name="Diagramm 25"/>
        <xdr:cNvGraphicFramePr/>
      </xdr:nvGraphicFramePr>
      <xdr:xfrm>
        <a:off x="12816360" y="95798520"/>
        <a:ext cx="2779920" cy="1585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 editAs="oneCell">
    <xdr:from>
      <xdr:col>6</xdr:col>
      <xdr:colOff>179640</xdr:colOff>
      <xdr:row>533</xdr:row>
      <xdr:rowOff>68760</xdr:rowOff>
    </xdr:from>
    <xdr:to>
      <xdr:col>11</xdr:col>
      <xdr:colOff>806760</xdr:colOff>
      <xdr:row>548</xdr:row>
      <xdr:rowOff>68760</xdr:rowOff>
    </xdr:to>
    <xdr:graphicFrame>
      <xdr:nvGraphicFramePr>
        <xdr:cNvPr id="24" name="Diagramm 26"/>
        <xdr:cNvGraphicFramePr/>
      </xdr:nvGraphicFramePr>
      <xdr:xfrm>
        <a:off x="12604680" y="97543800"/>
        <a:ext cx="46976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 editAs="oneCell">
    <xdr:from>
      <xdr:col>6</xdr:col>
      <xdr:colOff>93960</xdr:colOff>
      <xdr:row>569</xdr:row>
      <xdr:rowOff>76320</xdr:rowOff>
    </xdr:from>
    <xdr:to>
      <xdr:col>11</xdr:col>
      <xdr:colOff>720720</xdr:colOff>
      <xdr:row>584</xdr:row>
      <xdr:rowOff>76320</xdr:rowOff>
    </xdr:to>
    <xdr:graphicFrame>
      <xdr:nvGraphicFramePr>
        <xdr:cNvPr id="25" name="Diagramm 27"/>
        <xdr:cNvGraphicFramePr/>
      </xdr:nvGraphicFramePr>
      <xdr:xfrm>
        <a:off x="12519000" y="104135040"/>
        <a:ext cx="46972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 editAs="oneCell">
    <xdr:from>
      <xdr:col>6</xdr:col>
      <xdr:colOff>54720</xdr:colOff>
      <xdr:row>584</xdr:row>
      <xdr:rowOff>129240</xdr:rowOff>
    </xdr:from>
    <xdr:to>
      <xdr:col>10</xdr:col>
      <xdr:colOff>24840</xdr:colOff>
      <xdr:row>593</xdr:row>
      <xdr:rowOff>68760</xdr:rowOff>
    </xdr:to>
    <xdr:graphicFrame>
      <xdr:nvGraphicFramePr>
        <xdr:cNvPr id="26" name="Diagramm 28"/>
        <xdr:cNvGraphicFramePr/>
      </xdr:nvGraphicFramePr>
      <xdr:xfrm>
        <a:off x="12479760" y="106931160"/>
        <a:ext cx="3226320" cy="158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 editAs="oneCell">
    <xdr:from>
      <xdr:col>6</xdr:col>
      <xdr:colOff>54720</xdr:colOff>
      <xdr:row>595</xdr:row>
      <xdr:rowOff>68760</xdr:rowOff>
    </xdr:from>
    <xdr:to>
      <xdr:col>11</xdr:col>
      <xdr:colOff>681840</xdr:colOff>
      <xdr:row>610</xdr:row>
      <xdr:rowOff>68760</xdr:rowOff>
    </xdr:to>
    <xdr:graphicFrame>
      <xdr:nvGraphicFramePr>
        <xdr:cNvPr id="27" name="Diagramm 29"/>
        <xdr:cNvGraphicFramePr/>
      </xdr:nvGraphicFramePr>
      <xdr:xfrm>
        <a:off x="12479760" y="108882360"/>
        <a:ext cx="46976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 editAs="oneCell">
    <xdr:from>
      <xdr:col>6</xdr:col>
      <xdr:colOff>70920</xdr:colOff>
      <xdr:row>611</xdr:row>
      <xdr:rowOff>114480</xdr:rowOff>
    </xdr:from>
    <xdr:to>
      <xdr:col>11</xdr:col>
      <xdr:colOff>696960</xdr:colOff>
      <xdr:row>626</xdr:row>
      <xdr:rowOff>114480</xdr:rowOff>
    </xdr:to>
    <xdr:graphicFrame>
      <xdr:nvGraphicFramePr>
        <xdr:cNvPr id="28" name="Diagramm 30"/>
        <xdr:cNvGraphicFramePr/>
      </xdr:nvGraphicFramePr>
      <xdr:xfrm>
        <a:off x="12495960" y="111854160"/>
        <a:ext cx="46965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 editAs="oneCell">
    <xdr:from>
      <xdr:col>6</xdr:col>
      <xdr:colOff>179640</xdr:colOff>
      <xdr:row>627</xdr:row>
      <xdr:rowOff>37800</xdr:rowOff>
    </xdr:from>
    <xdr:to>
      <xdr:col>11</xdr:col>
      <xdr:colOff>806760</xdr:colOff>
      <xdr:row>642</xdr:row>
      <xdr:rowOff>37800</xdr:rowOff>
    </xdr:to>
    <xdr:graphicFrame>
      <xdr:nvGraphicFramePr>
        <xdr:cNvPr id="29" name="Diagramm 31"/>
        <xdr:cNvGraphicFramePr/>
      </xdr:nvGraphicFramePr>
      <xdr:xfrm>
        <a:off x="12604680" y="114703560"/>
        <a:ext cx="46976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44"/>
  <sheetViews>
    <sheetView showFormulas="false" showGridLines="true" showRowColHeaders="true" showZeros="true" rightToLeft="false" tabSelected="true" showOutlineSymbols="true" defaultGridColor="true" view="normal" topLeftCell="A615" colorId="64" zoomScale="100" zoomScaleNormal="100" zoomScalePageLayoutView="100" workbookViewId="0">
      <selection pane="topLeft" activeCell="A89" activeCellId="0" sqref="A89"/>
    </sheetView>
  </sheetViews>
  <sheetFormatPr defaultColWidth="11.55078125" defaultRowHeight="14.4" zeroHeight="false" outlineLevelRow="0" outlineLevelCol="0"/>
  <cols>
    <col collapsed="false" customWidth="true" hidden="false" outlineLevel="0" max="1" min="1" style="1" width="112.99"/>
    <col collapsed="false" customWidth="true" hidden="false" outlineLevel="0" max="6" min="2" style="1" width="12.66"/>
    <col collapsed="false" customWidth="false" hidden="false" outlineLevel="0" max="257" min="7" style="1" width="11.55"/>
  </cols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4.4" hidden="false" customHeight="false" outlineLevel="0" collapsed="false">
      <c r="A2" s="1" t="s">
        <v>6</v>
      </c>
      <c r="B2" s="1" t="n">
        <v>0.00111374374909571</v>
      </c>
      <c r="C2" s="1" t="n">
        <v>-0.0817856000615003</v>
      </c>
      <c r="D2" s="1" t="n">
        <v>0.0081742864183498</v>
      </c>
      <c r="E2" s="1" t="n">
        <v>-0.0234261378883736</v>
      </c>
      <c r="F2" s="1" t="n">
        <v>0.0288371846750378</v>
      </c>
    </row>
    <row r="3" customFormat="false" ht="14.4" hidden="false" customHeight="false" outlineLevel="0" collapsed="false">
      <c r="A3" s="1" t="s">
        <v>7</v>
      </c>
      <c r="B3" s="1" t="n">
        <v>-0.0129293829926028</v>
      </c>
      <c r="C3" s="1" t="n">
        <v>-0.0809433322186643</v>
      </c>
      <c r="D3" s="1" t="n">
        <v>0.00805362842871268</v>
      </c>
      <c r="E3" s="1" t="n">
        <v>0.0265036560914985</v>
      </c>
      <c r="F3" s="1" t="n">
        <v>-0.0116837579870459</v>
      </c>
    </row>
    <row r="4" customFormat="false" ht="14.4" hidden="false" customHeight="false" outlineLevel="0" collapsed="false">
      <c r="A4" s="1" t="s">
        <v>8</v>
      </c>
      <c r="B4" s="1" t="n">
        <v>0.00842172075232623</v>
      </c>
      <c r="C4" s="1" t="n">
        <v>-0.079458673931249</v>
      </c>
      <c r="D4" s="1" t="n">
        <v>0.0169903343282954</v>
      </c>
      <c r="E4" s="1" t="n">
        <v>-0.0170428267163327</v>
      </c>
      <c r="F4" s="1" t="n">
        <v>-0.029511948804696</v>
      </c>
    </row>
    <row r="5" customFormat="false" ht="14.4" hidden="false" customHeight="false" outlineLevel="0" collapsed="false">
      <c r="A5" s="1" t="s">
        <v>9</v>
      </c>
      <c r="B5" s="1" t="n">
        <v>-0.000775877169519603</v>
      </c>
      <c r="C5" s="1" t="n">
        <v>-0.078471211772332</v>
      </c>
      <c r="D5" s="1" t="n">
        <v>0.0152861133542531</v>
      </c>
      <c r="E5" s="1" t="n">
        <v>-0.0163801551887023</v>
      </c>
      <c r="F5" s="1" t="n">
        <v>-0.0335168062115004</v>
      </c>
    </row>
    <row r="6" customFormat="false" ht="14.4" hidden="false" customHeight="false" outlineLevel="0" collapsed="false">
      <c r="A6" s="1" t="s">
        <v>10</v>
      </c>
      <c r="B6" s="1" t="n">
        <v>-0.0243602004688201</v>
      </c>
      <c r="C6" s="1" t="n">
        <v>-0.0775163376486028</v>
      </c>
      <c r="D6" s="1" t="n">
        <v>0.0220960055572281</v>
      </c>
      <c r="E6" s="1" t="n">
        <v>-0.0215089704139999</v>
      </c>
      <c r="F6" s="1" t="n">
        <v>-0.0204557941192179</v>
      </c>
    </row>
    <row r="7" customFormat="false" ht="14.4" hidden="false" customHeight="false" outlineLevel="0" collapsed="false">
      <c r="A7" s="1" t="s">
        <v>11</v>
      </c>
      <c r="B7" s="1" t="n">
        <v>0.0101140539671756</v>
      </c>
      <c r="C7" s="1" t="n">
        <v>-0.0764065765186468</v>
      </c>
      <c r="D7" s="1" t="n">
        <v>0.0454291889908311</v>
      </c>
      <c r="E7" s="1" t="n">
        <v>-0.0171448017337723</v>
      </c>
      <c r="F7" s="1" t="n">
        <v>0.00842041311471842</v>
      </c>
    </row>
    <row r="8" customFormat="false" ht="14.4" hidden="false" customHeight="false" outlineLevel="0" collapsed="false">
      <c r="A8" s="1" t="s">
        <v>12</v>
      </c>
      <c r="B8" s="1" t="n">
        <v>0.0186510377160625</v>
      </c>
      <c r="C8" s="1" t="n">
        <v>-0.0763855111839853</v>
      </c>
      <c r="D8" s="1" t="n">
        <v>-0.0257519546408528</v>
      </c>
      <c r="E8" s="1" t="n">
        <v>0.0176054205051537</v>
      </c>
      <c r="F8" s="1" t="n">
        <v>0.00788465192096574</v>
      </c>
    </row>
    <row r="9" customFormat="false" ht="14.4" hidden="false" customHeight="false" outlineLevel="0" collapsed="false">
      <c r="A9" s="1" t="s">
        <v>13</v>
      </c>
      <c r="B9" s="1" t="n">
        <v>0.0226916390964857</v>
      </c>
      <c r="C9" s="1" t="n">
        <v>-0.0748244634076468</v>
      </c>
      <c r="D9" s="1" t="n">
        <v>-0.0172078086098416</v>
      </c>
      <c r="E9" s="1" t="n">
        <v>0.00308870124507241</v>
      </c>
      <c r="F9" s="1" t="n">
        <v>-0.034487187744028</v>
      </c>
    </row>
    <row r="10" customFormat="false" ht="14.4" hidden="false" customHeight="false" outlineLevel="0" collapsed="false">
      <c r="A10" s="1" t="s">
        <v>14</v>
      </c>
      <c r="B10" s="1" t="n">
        <v>-0.00589253081079049</v>
      </c>
      <c r="C10" s="1" t="n">
        <v>-0.0738945807014847</v>
      </c>
      <c r="D10" s="1" t="n">
        <v>0.00581342396689635</v>
      </c>
      <c r="E10" s="1" t="n">
        <v>-0.0194951442637713</v>
      </c>
      <c r="F10" s="1" t="n">
        <v>-0.00902401467670017</v>
      </c>
    </row>
    <row r="11" customFormat="false" ht="14.4" hidden="false" customHeight="false" outlineLevel="0" collapsed="false">
      <c r="A11" s="1" t="s">
        <v>15</v>
      </c>
      <c r="B11" s="1" t="n">
        <v>0.00962924293088526</v>
      </c>
      <c r="C11" s="1" t="n">
        <v>-0.0737875241004166</v>
      </c>
      <c r="D11" s="1" t="n">
        <v>-0.0167782623054931</v>
      </c>
      <c r="E11" s="1" t="n">
        <v>0.0269195945044442</v>
      </c>
      <c r="F11" s="1" t="n">
        <v>0.0403175463469114</v>
      </c>
    </row>
    <row r="12" customFormat="false" ht="14.4" hidden="false" customHeight="false" outlineLevel="0" collapsed="false">
      <c r="A12" s="1" t="s">
        <v>16</v>
      </c>
      <c r="B12" s="1" t="n">
        <v>-0.00682406829301278</v>
      </c>
      <c r="C12" s="1" t="n">
        <v>-0.073587749671269</v>
      </c>
      <c r="D12" s="1" t="n">
        <v>0.0351652299001229</v>
      </c>
      <c r="E12" s="1" t="n">
        <v>-0.0373625350048588</v>
      </c>
      <c r="F12" s="1" t="n">
        <v>0.0205516075853928</v>
      </c>
    </row>
    <row r="13" customFormat="false" ht="14.4" hidden="false" customHeight="false" outlineLevel="0" collapsed="false">
      <c r="A13" s="1" t="s">
        <v>17</v>
      </c>
      <c r="B13" s="1" t="n">
        <v>-0.00745340566393112</v>
      </c>
      <c r="C13" s="1" t="n">
        <v>-0.0734777108861122</v>
      </c>
      <c r="D13" s="1" t="n">
        <v>-0.0289013113338304</v>
      </c>
      <c r="E13" s="1" t="n">
        <v>0.0429152450728316</v>
      </c>
      <c r="F13" s="1" t="n">
        <v>-0.015894032054943</v>
      </c>
    </row>
    <row r="14" customFormat="false" ht="14.4" hidden="false" customHeight="false" outlineLevel="0" collapsed="false">
      <c r="A14" s="1" t="s">
        <v>18</v>
      </c>
      <c r="B14" s="1" t="n">
        <v>0.0342135626737556</v>
      </c>
      <c r="C14" s="1" t="n">
        <v>-0.0732386193622272</v>
      </c>
      <c r="D14" s="1" t="n">
        <v>-0.0200961428573853</v>
      </c>
      <c r="E14" s="1" t="n">
        <v>0.00337201959657477</v>
      </c>
      <c r="F14" s="1" t="n">
        <v>0.0194812640647995</v>
      </c>
    </row>
    <row r="15" customFormat="false" ht="14.4" hidden="false" customHeight="false" outlineLevel="0" collapsed="false">
      <c r="A15" s="1" t="s">
        <v>19</v>
      </c>
      <c r="B15" s="1" t="n">
        <v>0.00383502561541762</v>
      </c>
      <c r="C15" s="1" t="n">
        <v>-0.0727310086033393</v>
      </c>
      <c r="D15" s="1" t="n">
        <v>-0.0451645984523691</v>
      </c>
      <c r="E15" s="1" t="n">
        <v>-0.0187370408010614</v>
      </c>
      <c r="F15" s="1" t="n">
        <v>-0.0396816821824993</v>
      </c>
    </row>
    <row r="16" customFormat="false" ht="14.4" hidden="false" customHeight="false" outlineLevel="0" collapsed="false">
      <c r="A16" s="1" t="s">
        <v>20</v>
      </c>
      <c r="B16" s="1" t="n">
        <v>-0.0183235211437181</v>
      </c>
      <c r="C16" s="1" t="n">
        <v>-0.0723019226140603</v>
      </c>
      <c r="D16" s="1" t="n">
        <v>-0.0202287007804546</v>
      </c>
      <c r="E16" s="1" t="n">
        <v>0.0458160268318134</v>
      </c>
      <c r="F16" s="1" t="n">
        <v>0.0137556063873353</v>
      </c>
    </row>
    <row r="17" customFormat="false" ht="14.4" hidden="false" customHeight="false" outlineLevel="0" collapsed="false">
      <c r="A17" s="1" t="s">
        <v>21</v>
      </c>
      <c r="B17" s="1" t="n">
        <v>0.00431328856618368</v>
      </c>
      <c r="C17" s="1" t="n">
        <v>-0.0715964983864851</v>
      </c>
      <c r="D17" s="1" t="n">
        <v>-0.0457686331341882</v>
      </c>
      <c r="E17" s="1" t="n">
        <v>0.0279320441111722</v>
      </c>
      <c r="F17" s="1" t="n">
        <v>-0.0300960342659672</v>
      </c>
    </row>
    <row r="18" customFormat="false" ht="14.4" hidden="false" customHeight="false" outlineLevel="0" collapsed="false">
      <c r="A18" s="1" t="s">
        <v>22</v>
      </c>
      <c r="B18" s="1" t="n">
        <v>-0.00915964304289072</v>
      </c>
      <c r="C18" s="1" t="n">
        <v>-0.0710404845431335</v>
      </c>
      <c r="D18" s="1" t="n">
        <v>-0.00936038863910178</v>
      </c>
      <c r="E18" s="1" t="n">
        <v>-0.0502003041309472</v>
      </c>
      <c r="F18" s="1" t="n">
        <v>0.0193407367365434</v>
      </c>
    </row>
    <row r="19" customFormat="false" ht="14.4" hidden="false" customHeight="false" outlineLevel="0" collapsed="false">
      <c r="A19" s="1" t="s">
        <v>23</v>
      </c>
      <c r="B19" s="1" t="n">
        <v>-0.0295350405289621</v>
      </c>
      <c r="C19" s="1" t="n">
        <v>-0.0705348948732625</v>
      </c>
      <c r="D19" s="1" t="n">
        <v>0.022563300019035</v>
      </c>
      <c r="E19" s="1" t="n">
        <v>-0.0119266808256419</v>
      </c>
      <c r="F19" s="1" t="n">
        <v>-0.010905523034626</v>
      </c>
    </row>
    <row r="20" customFormat="false" ht="14.4" hidden="false" customHeight="false" outlineLevel="0" collapsed="false">
      <c r="A20" s="1" t="s">
        <v>24</v>
      </c>
      <c r="B20" s="1" t="n">
        <v>0.0230561783818354</v>
      </c>
      <c r="C20" s="1" t="n">
        <v>-0.0701471441796931</v>
      </c>
      <c r="D20" s="1" t="n">
        <v>0.0400949208147212</v>
      </c>
      <c r="E20" s="1" t="n">
        <v>0.0196805550382611</v>
      </c>
      <c r="F20" s="1" t="n">
        <v>0.00377957385570356</v>
      </c>
    </row>
    <row r="21" customFormat="false" ht="14.4" hidden="false" customHeight="false" outlineLevel="0" collapsed="false">
      <c r="A21" s="1" t="s">
        <v>25</v>
      </c>
      <c r="B21" s="1" t="n">
        <v>-0.0283545598296702</v>
      </c>
      <c r="C21" s="1" t="n">
        <v>-0.0700660882273518</v>
      </c>
      <c r="D21" s="1" t="n">
        <v>-0.00994562221838475</v>
      </c>
      <c r="E21" s="1" t="n">
        <v>-0.0449004355626757</v>
      </c>
      <c r="F21" s="1" t="n">
        <v>0.0305033086488755</v>
      </c>
    </row>
    <row r="22" customFormat="false" ht="14.4" hidden="false" customHeight="false" outlineLevel="0" collapsed="false">
      <c r="A22" s="1" t="s">
        <v>26</v>
      </c>
      <c r="B22" s="1" t="n">
        <v>-0.00971145350354039</v>
      </c>
      <c r="C22" s="1" t="n">
        <v>-0.0698003139590112</v>
      </c>
      <c r="D22" s="1" t="n">
        <v>0.0261044102006481</v>
      </c>
      <c r="E22" s="1" t="n">
        <v>-0.0545966124255058</v>
      </c>
      <c r="F22" s="1" t="n">
        <v>-0.0193564940579981</v>
      </c>
    </row>
    <row r="23" customFormat="false" ht="14.4" hidden="false" customHeight="false" outlineLevel="0" collapsed="false">
      <c r="A23" s="1" t="s">
        <v>27</v>
      </c>
      <c r="B23" s="1" t="n">
        <v>-0.00919351071559161</v>
      </c>
      <c r="C23" s="1" t="n">
        <v>-0.0683056123824975</v>
      </c>
      <c r="D23" s="1" t="n">
        <v>-0.0440809134753939</v>
      </c>
      <c r="E23" s="1" t="n">
        <v>-0.00881124517511534</v>
      </c>
      <c r="F23" s="1" t="n">
        <v>-0.0100690977340378</v>
      </c>
    </row>
    <row r="24" customFormat="false" ht="14.4" hidden="false" customHeight="false" outlineLevel="0" collapsed="false">
      <c r="A24" s="1" t="s">
        <v>28</v>
      </c>
      <c r="B24" s="1" t="n">
        <v>0.025017298083533</v>
      </c>
      <c r="C24" s="1" t="n">
        <v>-0.067947055963089</v>
      </c>
      <c r="D24" s="1" t="n">
        <v>0.020546168843052</v>
      </c>
      <c r="E24" s="1" t="n">
        <v>-0.0511885495730781</v>
      </c>
      <c r="F24" s="1" t="n">
        <v>-0.0177271221164469</v>
      </c>
    </row>
    <row r="25" customFormat="false" ht="14.4" hidden="false" customHeight="false" outlineLevel="0" collapsed="false">
      <c r="A25" s="1" t="s">
        <v>29</v>
      </c>
      <c r="B25" s="1" t="n">
        <v>-0.00458263859359912</v>
      </c>
      <c r="C25" s="1" t="n">
        <v>-0.0678218157416851</v>
      </c>
      <c r="D25" s="1" t="n">
        <v>-0.0307489875743275</v>
      </c>
      <c r="E25" s="1" t="n">
        <v>0.0332125764157917</v>
      </c>
      <c r="F25" s="1" t="n">
        <v>0.0204583554624339</v>
      </c>
    </row>
    <row r="26" customFormat="false" ht="14.4" hidden="false" customHeight="false" outlineLevel="0" collapsed="false">
      <c r="A26" s="1" t="s">
        <v>30</v>
      </c>
      <c r="B26" s="1" t="n">
        <v>0.0048852392551897</v>
      </c>
      <c r="C26" s="1" t="n">
        <v>-0.0670413516847638</v>
      </c>
      <c r="D26" s="1" t="n">
        <v>0.0129926464996444</v>
      </c>
      <c r="E26" s="1" t="n">
        <v>-0.0142557963172086</v>
      </c>
      <c r="F26" s="1" t="n">
        <v>0.00343397941011676</v>
      </c>
    </row>
    <row r="27" customFormat="false" ht="14.4" hidden="false" customHeight="false" outlineLevel="0" collapsed="false">
      <c r="A27" s="1" t="s">
        <v>31</v>
      </c>
      <c r="B27" s="1" t="n">
        <v>0.032133720039471</v>
      </c>
      <c r="C27" s="1" t="n">
        <v>-0.0669487923141566</v>
      </c>
      <c r="D27" s="1" t="n">
        <v>-0.0228817763411166</v>
      </c>
      <c r="E27" s="1" t="n">
        <v>-0.0255778403112879</v>
      </c>
      <c r="F27" s="1" t="n">
        <v>0.0265625831760019</v>
      </c>
    </row>
    <row r="28" customFormat="false" ht="14.4" hidden="false" customHeight="false" outlineLevel="0" collapsed="false">
      <c r="A28" s="1" t="s">
        <v>32</v>
      </c>
      <c r="B28" s="1" t="n">
        <v>-0.0408209146447242</v>
      </c>
      <c r="C28" s="1" t="n">
        <v>-0.0665987677070308</v>
      </c>
      <c r="D28" s="1" t="n">
        <v>0.0270480530832871</v>
      </c>
      <c r="E28" s="1" t="n">
        <v>-0.0115448562706737</v>
      </c>
      <c r="F28" s="1" t="n">
        <v>0.0248499728947797</v>
      </c>
    </row>
    <row r="29" customFormat="false" ht="14.4" hidden="false" customHeight="false" outlineLevel="0" collapsed="false">
      <c r="A29" s="1" t="s">
        <v>33</v>
      </c>
      <c r="B29" s="1" t="n">
        <v>-0.00459662413973534</v>
      </c>
      <c r="C29" s="1" t="n">
        <v>-0.0664359071859374</v>
      </c>
      <c r="D29" s="1" t="n">
        <v>0.0236993886514105</v>
      </c>
      <c r="E29" s="1" t="n">
        <v>0.0293499446128283</v>
      </c>
      <c r="F29" s="1" t="n">
        <v>0.0713080868248565</v>
      </c>
    </row>
    <row r="30" customFormat="false" ht="14.4" hidden="false" customHeight="false" outlineLevel="0" collapsed="false">
      <c r="A30" s="1" t="s">
        <v>34</v>
      </c>
      <c r="B30" s="1" t="n">
        <v>-0.00323189466882409</v>
      </c>
      <c r="C30" s="1" t="n">
        <v>-0.0659305439031146</v>
      </c>
      <c r="D30" s="1" t="n">
        <v>-0.0402018345616849</v>
      </c>
      <c r="E30" s="1" t="n">
        <v>0.029626862672158</v>
      </c>
      <c r="F30" s="1" t="n">
        <v>0.0125640522726577</v>
      </c>
    </row>
    <row r="31" customFormat="false" ht="14.4" hidden="false" customHeight="false" outlineLevel="0" collapsed="false">
      <c r="A31" s="1" t="s">
        <v>35</v>
      </c>
      <c r="B31" s="1" t="n">
        <v>-0.0341975078580443</v>
      </c>
      <c r="C31" s="1" t="n">
        <v>-0.0657147526137784</v>
      </c>
      <c r="D31" s="1" t="n">
        <v>0.0220752836290951</v>
      </c>
      <c r="E31" s="1" t="n">
        <v>0.0296269955259659</v>
      </c>
      <c r="F31" s="1" t="n">
        <v>-0.015787767876478</v>
      </c>
    </row>
    <row r="32" customFormat="false" ht="14.4" hidden="false" customHeight="false" outlineLevel="0" collapsed="false">
      <c r="A32" s="1" t="s">
        <v>36</v>
      </c>
      <c r="B32" s="1" t="n">
        <v>0.0429977168635137</v>
      </c>
      <c r="C32" s="1" t="n">
        <v>-0.0656325266476855</v>
      </c>
      <c r="D32" s="1" t="n">
        <v>-0.0103088293195263</v>
      </c>
      <c r="E32" s="1" t="n">
        <v>-0.0202445212839384</v>
      </c>
      <c r="F32" s="1" t="n">
        <v>-0.00379656063820537</v>
      </c>
    </row>
    <row r="33" customFormat="false" ht="14.4" hidden="false" customHeight="false" outlineLevel="0" collapsed="false">
      <c r="A33" s="1" t="s">
        <v>37</v>
      </c>
      <c r="B33" s="1" t="n">
        <v>0.00679960015827885</v>
      </c>
      <c r="C33" s="1" t="n">
        <v>-0.065575709498901</v>
      </c>
      <c r="D33" s="1" t="n">
        <v>0.0364988314625506</v>
      </c>
      <c r="E33" s="1" t="n">
        <v>-0.041244813812006</v>
      </c>
      <c r="F33" s="1" t="n">
        <v>0.0552102906919645</v>
      </c>
    </row>
    <row r="34" customFormat="false" ht="14.4" hidden="false" customHeight="false" outlineLevel="0" collapsed="false">
      <c r="A34" s="1" t="s">
        <v>38</v>
      </c>
      <c r="B34" s="1" t="n">
        <v>-0.00726625454762658</v>
      </c>
      <c r="C34" s="1" t="n">
        <v>-0.0653293954971534</v>
      </c>
      <c r="D34" s="1" t="n">
        <v>0.00823997357601672</v>
      </c>
      <c r="E34" s="1" t="n">
        <v>0.053946780064971</v>
      </c>
      <c r="F34" s="1" t="n">
        <v>-0.00327709755901842</v>
      </c>
    </row>
    <row r="35" customFormat="false" ht="14.4" hidden="false" customHeight="false" outlineLevel="0" collapsed="false">
      <c r="A35" s="1" t="s">
        <v>39</v>
      </c>
      <c r="B35" s="1" t="n">
        <v>-0.0364786221362914</v>
      </c>
      <c r="C35" s="1" t="n">
        <v>-0.0651201635461588</v>
      </c>
      <c r="D35" s="1" t="n">
        <v>0.018986994971557</v>
      </c>
      <c r="E35" s="1" t="n">
        <v>0.0207419706586574</v>
      </c>
      <c r="F35" s="1" t="n">
        <v>0.053290676372594</v>
      </c>
    </row>
    <row r="36" customFormat="false" ht="14.4" hidden="false" customHeight="false" outlineLevel="0" collapsed="false">
      <c r="A36" s="1" t="s">
        <v>40</v>
      </c>
      <c r="B36" s="1" t="n">
        <v>-0.0215839714339128</v>
      </c>
      <c r="C36" s="1" t="n">
        <v>-0.0640454545671282</v>
      </c>
      <c r="D36" s="1" t="n">
        <v>0.0126933798767957</v>
      </c>
      <c r="E36" s="1" t="n">
        <v>-0.0223088432556463</v>
      </c>
      <c r="F36" s="1" t="n">
        <v>-0.066616767701127</v>
      </c>
    </row>
    <row r="37" customFormat="false" ht="14.4" hidden="false" customHeight="false" outlineLevel="0" collapsed="false">
      <c r="A37" s="1" t="s">
        <v>41</v>
      </c>
      <c r="B37" s="1" t="n">
        <v>0.0295183257300042</v>
      </c>
      <c r="C37" s="1" t="n">
        <v>-0.0637496946828108</v>
      </c>
      <c r="D37" s="1" t="n">
        <v>0.00179885552804972</v>
      </c>
      <c r="E37" s="1" t="n">
        <v>-0.0309265639579919</v>
      </c>
      <c r="F37" s="1" t="n">
        <v>0.0377083697965064</v>
      </c>
    </row>
    <row r="38" customFormat="false" ht="14.4" hidden="false" customHeight="false" outlineLevel="0" collapsed="false">
      <c r="A38" s="1" t="s">
        <v>42</v>
      </c>
      <c r="B38" s="1" t="n">
        <v>0.0297861316053311</v>
      </c>
      <c r="C38" s="1" t="n">
        <v>-0.0632858210012755</v>
      </c>
      <c r="D38" s="1" t="n">
        <v>0.00505528027409646</v>
      </c>
      <c r="E38" s="1" t="n">
        <v>-0.0328324990932963</v>
      </c>
      <c r="F38" s="1" t="n">
        <v>-0.047703474985499</v>
      </c>
    </row>
    <row r="39" customFormat="false" ht="14.4" hidden="false" customHeight="false" outlineLevel="0" collapsed="false">
      <c r="A39" s="1" t="s">
        <v>43</v>
      </c>
      <c r="B39" s="1" t="n">
        <v>-0.0213212195225953</v>
      </c>
      <c r="C39" s="1" t="n">
        <v>-0.0627975347345331</v>
      </c>
      <c r="D39" s="1" t="n">
        <v>0.0318994313060062</v>
      </c>
      <c r="E39" s="1" t="n">
        <v>-0.0143566250186832</v>
      </c>
      <c r="F39" s="1" t="n">
        <v>0.0126795496449968</v>
      </c>
    </row>
    <row r="40" customFormat="false" ht="14.4" hidden="false" customHeight="false" outlineLevel="0" collapsed="false">
      <c r="A40" s="1" t="s">
        <v>44</v>
      </c>
      <c r="B40" s="1" t="n">
        <v>0.0383357118390272</v>
      </c>
      <c r="C40" s="1" t="n">
        <v>-0.0625001252767079</v>
      </c>
      <c r="D40" s="1" t="n">
        <v>-0.0291433556372407</v>
      </c>
      <c r="E40" s="1" t="n">
        <v>0.0105665585309302</v>
      </c>
      <c r="F40" s="1" t="n">
        <v>-0.0197243279012249</v>
      </c>
    </row>
    <row r="41" customFormat="false" ht="14.4" hidden="false" customHeight="false" outlineLevel="0" collapsed="false">
      <c r="A41" s="1" t="s">
        <v>45</v>
      </c>
      <c r="B41" s="1" t="n">
        <v>0.0115528934273964</v>
      </c>
      <c r="C41" s="1" t="n">
        <v>-0.0621500334052245</v>
      </c>
      <c r="D41" s="1" t="n">
        <v>0.0552830507427521</v>
      </c>
      <c r="E41" s="1" t="n">
        <v>-0.0120658106179695</v>
      </c>
      <c r="F41" s="1" t="n">
        <v>-0.015655840639003</v>
      </c>
    </row>
    <row r="42" customFormat="false" ht="14.4" hidden="false" customHeight="false" outlineLevel="0" collapsed="false">
      <c r="A42" s="1" t="s">
        <v>46</v>
      </c>
      <c r="B42" s="1" t="n">
        <v>-0.0405710990152404</v>
      </c>
      <c r="C42" s="1" t="n">
        <v>-0.0620220760991744</v>
      </c>
      <c r="D42" s="1" t="n">
        <v>0.0411038485462955</v>
      </c>
      <c r="E42" s="1" t="n">
        <v>-0.018184643626297</v>
      </c>
      <c r="F42" s="1" t="n">
        <v>0.0254066880182046</v>
      </c>
    </row>
    <row r="43" customFormat="false" ht="14.4" hidden="false" customHeight="false" outlineLevel="0" collapsed="false">
      <c r="A43" s="1" t="s">
        <v>47</v>
      </c>
      <c r="B43" s="1" t="n">
        <v>-0.017087910814409</v>
      </c>
      <c r="C43" s="1" t="n">
        <v>-0.0611242934877341</v>
      </c>
      <c r="D43" s="1" t="n">
        <v>-0.0352870817430178</v>
      </c>
      <c r="E43" s="1" t="n">
        <v>0.0546933082154541</v>
      </c>
      <c r="F43" s="1" t="n">
        <v>-0.024246720916581</v>
      </c>
    </row>
    <row r="44" customFormat="false" ht="14.4" hidden="false" customHeight="false" outlineLevel="0" collapsed="false">
      <c r="A44" s="1" t="s">
        <v>48</v>
      </c>
      <c r="B44" s="1" t="n">
        <v>-0.0306301752180322</v>
      </c>
      <c r="C44" s="1" t="n">
        <v>-0.0608055785934234</v>
      </c>
      <c r="D44" s="1" t="n">
        <v>-0.0373475767336434</v>
      </c>
      <c r="E44" s="1" t="n">
        <v>-0.0262973463888736</v>
      </c>
      <c r="F44" s="1" t="n">
        <v>-0.0436116608535767</v>
      </c>
    </row>
    <row r="45" customFormat="false" ht="14.4" hidden="false" customHeight="false" outlineLevel="0" collapsed="false">
      <c r="A45" s="1" t="s">
        <v>49</v>
      </c>
      <c r="B45" s="1" t="n">
        <v>0.00954564876550836</v>
      </c>
      <c r="C45" s="1" t="n">
        <v>-0.0603106838374539</v>
      </c>
      <c r="D45" s="1" t="n">
        <v>0.0499951928848805</v>
      </c>
      <c r="E45" s="1" t="n">
        <v>0.00449069158771568</v>
      </c>
      <c r="F45" s="1" t="n">
        <v>-0.0115781375597619</v>
      </c>
    </row>
    <row r="46" customFormat="false" ht="14.4" hidden="false" customHeight="false" outlineLevel="0" collapsed="false">
      <c r="A46" s="1" t="s">
        <v>50</v>
      </c>
      <c r="B46" s="1" t="n">
        <v>-0.0529168403914895</v>
      </c>
      <c r="C46" s="1" t="n">
        <v>-0.0600995451570326</v>
      </c>
      <c r="D46" s="1" t="n">
        <v>0.0146433673474797</v>
      </c>
      <c r="E46" s="1" t="n">
        <v>0.0111998422330214</v>
      </c>
      <c r="F46" s="1" t="n">
        <v>0.0190454854006566</v>
      </c>
    </row>
    <row r="47" customFormat="false" ht="14.4" hidden="false" customHeight="false" outlineLevel="0" collapsed="false">
      <c r="A47" s="1" t="s">
        <v>51</v>
      </c>
      <c r="B47" s="1" t="n">
        <v>-0.0491470315771145</v>
      </c>
      <c r="C47" s="1" t="n">
        <v>-0.059926774457571</v>
      </c>
      <c r="D47" s="1" t="n">
        <v>0.0164144225850761</v>
      </c>
      <c r="E47" s="1" t="n">
        <v>0.000886191306396732</v>
      </c>
      <c r="F47" s="1" t="n">
        <v>-0.00778098221399675</v>
      </c>
    </row>
    <row r="48" customFormat="false" ht="14.4" hidden="false" customHeight="false" outlineLevel="0" collapsed="false">
      <c r="A48" s="1" t="s">
        <v>52</v>
      </c>
      <c r="B48" s="1" t="n">
        <v>0.0112176602981514</v>
      </c>
      <c r="C48" s="1" t="n">
        <v>-0.0595173533330992</v>
      </c>
      <c r="D48" s="1" t="n">
        <v>0.00272175445549583</v>
      </c>
      <c r="E48" s="1" t="n">
        <v>-0.0676322101679565</v>
      </c>
      <c r="F48" s="1" t="n">
        <v>0.00402778262854926</v>
      </c>
    </row>
    <row r="49" customFormat="false" ht="14.4" hidden="false" customHeight="false" outlineLevel="0" collapsed="false">
      <c r="A49" s="1" t="s">
        <v>53</v>
      </c>
      <c r="B49" s="1" t="n">
        <v>-0.0149368412665729</v>
      </c>
      <c r="C49" s="1" t="n">
        <v>-0.0587223450232357</v>
      </c>
      <c r="D49" s="1" t="n">
        <v>-0.0298455233651519</v>
      </c>
      <c r="E49" s="1" t="n">
        <v>0.00324659931220696</v>
      </c>
      <c r="F49" s="1" t="n">
        <v>0.0708679393085688</v>
      </c>
    </row>
    <row r="50" customFormat="false" ht="14.4" hidden="false" customHeight="false" outlineLevel="0" collapsed="false">
      <c r="A50" s="1" t="s">
        <v>54</v>
      </c>
      <c r="B50" s="1" t="n">
        <v>-0.052790467207886</v>
      </c>
      <c r="C50" s="1" t="n">
        <v>-0.0586320352418626</v>
      </c>
      <c r="D50" s="1" t="n">
        <v>-0.00529862470219711</v>
      </c>
      <c r="E50" s="1" t="n">
        <v>-0.0253115053655448</v>
      </c>
      <c r="F50" s="1" t="n">
        <v>0.00731650333719177</v>
      </c>
    </row>
    <row r="51" customFormat="false" ht="14.4" hidden="false" customHeight="false" outlineLevel="0" collapsed="false">
      <c r="A51" s="1" t="s">
        <v>55</v>
      </c>
      <c r="B51" s="1" t="n">
        <v>-0.0444485792217956</v>
      </c>
      <c r="C51" s="1" t="n">
        <v>-0.0582832588848794</v>
      </c>
      <c r="D51" s="1" t="n">
        <v>-0.00237515564862706</v>
      </c>
      <c r="E51" s="1" t="n">
        <v>0.0278025991080191</v>
      </c>
      <c r="F51" s="1" t="n">
        <v>-0.0187972870488398</v>
      </c>
    </row>
    <row r="52" customFormat="false" ht="14.4" hidden="false" customHeight="false" outlineLevel="0" collapsed="false">
      <c r="A52" s="1" t="s">
        <v>56</v>
      </c>
      <c r="B52" s="1" t="n">
        <v>0.0228332458639503</v>
      </c>
      <c r="C52" s="1" t="n">
        <v>-0.0582357847835923</v>
      </c>
      <c r="D52" s="1" t="n">
        <v>-0.0523192397205068</v>
      </c>
      <c r="E52" s="1" t="n">
        <v>0.000916566356111868</v>
      </c>
      <c r="F52" s="1" t="n">
        <v>-0.00643549586678457</v>
      </c>
    </row>
    <row r="53" customFormat="false" ht="14.4" hidden="false" customHeight="false" outlineLevel="0" collapsed="false">
      <c r="A53" s="1" t="s">
        <v>57</v>
      </c>
      <c r="B53" s="1" t="n">
        <v>0.0121664292929461</v>
      </c>
      <c r="C53" s="1" t="n">
        <v>-0.0578392889567507</v>
      </c>
      <c r="D53" s="1" t="n">
        <v>-0.0545713281627883</v>
      </c>
      <c r="E53" s="1" t="n">
        <v>0.012006802287164</v>
      </c>
      <c r="F53" s="1" t="n">
        <v>-0.00801068265346965</v>
      </c>
    </row>
    <row r="54" customFormat="false" ht="14.4" hidden="false" customHeight="false" outlineLevel="0" collapsed="false">
      <c r="A54" s="1" t="s">
        <v>58</v>
      </c>
      <c r="B54" s="1" t="n">
        <v>-0.0243270860508189</v>
      </c>
      <c r="C54" s="1" t="n">
        <v>-0.057661378893559</v>
      </c>
      <c r="D54" s="1" t="n">
        <v>0.0543147535346056</v>
      </c>
      <c r="E54" s="1" t="n">
        <v>-0.036533585451835</v>
      </c>
      <c r="F54" s="1" t="n">
        <v>0.00231225532533804</v>
      </c>
    </row>
    <row r="55" customFormat="false" ht="14.4" hidden="false" customHeight="false" outlineLevel="0" collapsed="false">
      <c r="A55" s="1" t="s">
        <v>59</v>
      </c>
      <c r="B55" s="1" t="n">
        <v>-0.00707073718415194</v>
      </c>
      <c r="C55" s="1" t="n">
        <v>-0.0574607114090328</v>
      </c>
      <c r="D55" s="1" t="n">
        <v>-0.000730412248430059</v>
      </c>
      <c r="E55" s="1" t="n">
        <v>-0.0644017688840282</v>
      </c>
      <c r="F55" s="1" t="n">
        <v>-0.0164618450662344</v>
      </c>
    </row>
    <row r="56" customFormat="false" ht="14.4" hidden="false" customHeight="false" outlineLevel="0" collapsed="false">
      <c r="A56" s="1" t="s">
        <v>60</v>
      </c>
      <c r="B56" s="1" t="n">
        <v>-0.0502345395238307</v>
      </c>
      <c r="C56" s="1" t="n">
        <v>-0.0571813320998251</v>
      </c>
      <c r="D56" s="1" t="n">
        <v>-0.0104668658333403</v>
      </c>
      <c r="E56" s="1" t="n">
        <v>-0.0250765166064332</v>
      </c>
      <c r="F56" s="1" t="n">
        <v>-0.0197430940951546</v>
      </c>
    </row>
    <row r="57" customFormat="false" ht="14.4" hidden="false" customHeight="false" outlineLevel="0" collapsed="false">
      <c r="A57" s="1" t="s">
        <v>61</v>
      </c>
      <c r="B57" s="1" t="n">
        <v>0.0251526163512197</v>
      </c>
      <c r="C57" s="1" t="n">
        <v>-0.0566267239703755</v>
      </c>
      <c r="D57" s="1" t="n">
        <v>0.0124188972724977</v>
      </c>
      <c r="E57" s="1" t="n">
        <v>0.0654869778460757</v>
      </c>
      <c r="F57" s="1" t="n">
        <v>-0.0516733264309677</v>
      </c>
    </row>
    <row r="58" customFormat="false" ht="14.4" hidden="false" customHeight="false" outlineLevel="0" collapsed="false">
      <c r="A58" s="1" t="s">
        <v>62</v>
      </c>
      <c r="B58" s="1" t="n">
        <v>-0.0154356373094247</v>
      </c>
      <c r="C58" s="1" t="n">
        <v>-0.0564604067693612</v>
      </c>
      <c r="D58" s="1" t="n">
        <v>0.0604580254673738</v>
      </c>
      <c r="E58" s="1" t="n">
        <v>0.0238955730359428</v>
      </c>
      <c r="F58" s="1" t="n">
        <v>-0.00756132779202105</v>
      </c>
    </row>
    <row r="59" customFormat="false" ht="14.4" hidden="false" customHeight="false" outlineLevel="0" collapsed="false">
      <c r="A59" s="1" t="s">
        <v>63</v>
      </c>
      <c r="B59" s="1" t="n">
        <v>-0.000453200063792383</v>
      </c>
      <c r="C59" s="1" t="n">
        <v>-0.0559409814243922</v>
      </c>
      <c r="D59" s="1" t="n">
        <v>0.0192936401588534</v>
      </c>
      <c r="E59" s="1" t="n">
        <v>0.00503345274043925</v>
      </c>
      <c r="F59" s="1" t="n">
        <v>0.0300219954176824</v>
      </c>
    </row>
    <row r="60" customFormat="false" ht="14.4" hidden="false" customHeight="false" outlineLevel="0" collapsed="false">
      <c r="A60" s="1" t="s">
        <v>64</v>
      </c>
      <c r="B60" s="1" t="n">
        <v>-0.0372609525901358</v>
      </c>
      <c r="C60" s="1" t="n">
        <v>-0.0554766988716702</v>
      </c>
      <c r="D60" s="1" t="n">
        <v>-0.0564445398398563</v>
      </c>
      <c r="E60" s="1" t="n">
        <v>0.0151961985147043</v>
      </c>
      <c r="F60" s="1" t="n">
        <v>-0.0149560957778693</v>
      </c>
    </row>
    <row r="61" customFormat="false" ht="14.4" hidden="false" customHeight="false" outlineLevel="0" collapsed="false">
      <c r="A61" s="1" t="s">
        <v>65</v>
      </c>
      <c r="B61" s="1" t="n">
        <v>-0.0294524887946331</v>
      </c>
      <c r="C61" s="1" t="n">
        <v>-0.0553802790559508</v>
      </c>
      <c r="D61" s="1" t="n">
        <v>-0.0458569094350695</v>
      </c>
      <c r="E61" s="1" t="n">
        <v>-0.0172297426374502</v>
      </c>
      <c r="F61" s="1" t="n">
        <v>0.0112376913182303</v>
      </c>
    </row>
    <row r="62" customFormat="false" ht="14.4" hidden="false" customHeight="false" outlineLevel="0" collapsed="false">
      <c r="A62" s="1" t="s">
        <v>66</v>
      </c>
      <c r="B62" s="1" t="n">
        <v>-0.00350939183158077</v>
      </c>
      <c r="C62" s="1" t="n">
        <v>-0.0552441086047614</v>
      </c>
      <c r="D62" s="1" t="n">
        <v>0.0237604681209444</v>
      </c>
      <c r="E62" s="1" t="n">
        <v>-0.00859347825833068</v>
      </c>
      <c r="F62" s="1" t="n">
        <v>0.0925150194445511</v>
      </c>
    </row>
    <row r="63" customFormat="false" ht="14.4" hidden="false" customHeight="false" outlineLevel="0" collapsed="false">
      <c r="A63" s="1" t="s">
        <v>67</v>
      </c>
      <c r="B63" s="1" t="n">
        <v>-0.0485863833884525</v>
      </c>
      <c r="C63" s="1" t="n">
        <v>-0.0551781301558333</v>
      </c>
      <c r="D63" s="1" t="n">
        <v>0.0280923477853219</v>
      </c>
      <c r="E63" s="1" t="n">
        <v>-0.00442322106102416</v>
      </c>
      <c r="F63" s="1" t="n">
        <v>0.0198249903444017</v>
      </c>
    </row>
    <row r="64" customFormat="false" ht="14.4" hidden="false" customHeight="false" outlineLevel="0" collapsed="false">
      <c r="A64" s="1" t="s">
        <v>68</v>
      </c>
      <c r="B64" s="1" t="n">
        <v>-0.0458340247973788</v>
      </c>
      <c r="C64" s="1" t="n">
        <v>-0.0550076237714934</v>
      </c>
      <c r="D64" s="1" t="n">
        <v>-0.0193336319448956</v>
      </c>
      <c r="E64" s="1" t="n">
        <v>-0.0278732078242932</v>
      </c>
      <c r="F64" s="1" t="n">
        <v>0.0166885427035768</v>
      </c>
    </row>
    <row r="65" customFormat="false" ht="14.4" hidden="false" customHeight="false" outlineLevel="0" collapsed="false">
      <c r="A65" s="1" t="s">
        <v>69</v>
      </c>
      <c r="B65" s="1" t="n">
        <v>0.0405745494808648</v>
      </c>
      <c r="C65" s="1" t="n">
        <v>-0.0541471982084611</v>
      </c>
      <c r="D65" s="1" t="n">
        <v>0.0373280461008799</v>
      </c>
      <c r="E65" s="1" t="n">
        <v>-0.00176296039669941</v>
      </c>
      <c r="F65" s="1" t="n">
        <v>0.032349290350948</v>
      </c>
    </row>
    <row r="66" customFormat="false" ht="14.4" hidden="false" customHeight="false" outlineLevel="0" collapsed="false">
      <c r="A66" s="1" t="s">
        <v>70</v>
      </c>
      <c r="B66" s="1" t="n">
        <v>-0.0226621114348103</v>
      </c>
      <c r="C66" s="1" t="n">
        <v>-0.0537996305576909</v>
      </c>
      <c r="D66" s="1" t="n">
        <v>-0.0486304158519699</v>
      </c>
      <c r="E66" s="1" t="n">
        <v>0.00466112678456537</v>
      </c>
      <c r="F66" s="1" t="n">
        <v>-0.0120169910832768</v>
      </c>
    </row>
    <row r="67" customFormat="false" ht="14.4" hidden="false" customHeight="false" outlineLevel="0" collapsed="false">
      <c r="A67" s="1" t="s">
        <v>71</v>
      </c>
      <c r="B67" s="1" t="n">
        <v>-0.0304559570579038</v>
      </c>
      <c r="C67" s="1" t="n">
        <v>-0.0537311817236966</v>
      </c>
      <c r="D67" s="1" t="n">
        <v>-0.00807591310913343</v>
      </c>
      <c r="E67" s="1" t="n">
        <v>0.0562265643692072</v>
      </c>
      <c r="F67" s="1" t="n">
        <v>-0.0119040093797499</v>
      </c>
    </row>
    <row r="68" customFormat="false" ht="14.4" hidden="false" customHeight="false" outlineLevel="0" collapsed="false">
      <c r="A68" s="1" t="s">
        <v>72</v>
      </c>
      <c r="B68" s="1" t="n">
        <v>-0.0292725962780836</v>
      </c>
      <c r="C68" s="1" t="n">
        <v>-0.0535679620150127</v>
      </c>
      <c r="D68" s="1" t="n">
        <v>0.0125254908617918</v>
      </c>
      <c r="E68" s="1" t="n">
        <v>-0.0527967495236761</v>
      </c>
      <c r="F68" s="1" t="n">
        <v>0.0127762871266153</v>
      </c>
    </row>
    <row r="69" customFormat="false" ht="14.4" hidden="false" customHeight="false" outlineLevel="0" collapsed="false">
      <c r="A69" s="1" t="s">
        <v>73</v>
      </c>
      <c r="B69" s="1" t="n">
        <v>-0.0561435511107777</v>
      </c>
      <c r="C69" s="1" t="n">
        <v>-0.0533714937996215</v>
      </c>
      <c r="D69" s="1" t="n">
        <v>-0.00143556693872486</v>
      </c>
      <c r="E69" s="1" t="n">
        <v>-0.010018314067272</v>
      </c>
      <c r="F69" s="1" t="n">
        <v>-0.032277744103077</v>
      </c>
    </row>
    <row r="70" customFormat="false" ht="14.4" hidden="false" customHeight="false" outlineLevel="0" collapsed="false">
      <c r="A70" s="1" t="s">
        <v>74</v>
      </c>
      <c r="B70" s="1" t="n">
        <v>-0.0379722403023475</v>
      </c>
      <c r="C70" s="1" t="n">
        <v>-0.0531265966572722</v>
      </c>
      <c r="D70" s="1" t="n">
        <v>-0.0501231766698492</v>
      </c>
      <c r="E70" s="1" t="n">
        <v>0.0263244718873374</v>
      </c>
      <c r="F70" s="1" t="n">
        <v>0.033620607483984</v>
      </c>
    </row>
    <row r="71" customFormat="false" ht="14.4" hidden="false" customHeight="false" outlineLevel="0" collapsed="false">
      <c r="A71" s="1" t="s">
        <v>75</v>
      </c>
      <c r="B71" s="1" t="n">
        <v>-0.0539486838245045</v>
      </c>
      <c r="C71" s="1" t="n">
        <v>-0.0529371341329202</v>
      </c>
      <c r="D71" s="1" t="n">
        <v>0.0255963955765925</v>
      </c>
      <c r="E71" s="1" t="n">
        <v>-0.0112873472415062</v>
      </c>
      <c r="F71" s="1" t="n">
        <v>-0.0196608457640698</v>
      </c>
    </row>
    <row r="72" customFormat="false" ht="14.4" hidden="false" customHeight="false" outlineLevel="0" collapsed="false">
      <c r="A72" s="1" t="s">
        <v>76</v>
      </c>
      <c r="B72" s="1" t="n">
        <v>-0.00922105385237986</v>
      </c>
      <c r="C72" s="1" t="n">
        <v>-0.0527279110713433</v>
      </c>
      <c r="D72" s="1" t="n">
        <v>-0.0767191790329061</v>
      </c>
      <c r="E72" s="1" t="n">
        <v>0.00748157634416015</v>
      </c>
      <c r="F72" s="1" t="n">
        <v>0.00814972887969417</v>
      </c>
    </row>
    <row r="73" customFormat="false" ht="14.4" hidden="false" customHeight="false" outlineLevel="0" collapsed="false">
      <c r="A73" s="1" t="s">
        <v>77</v>
      </c>
      <c r="B73" s="1" t="n">
        <v>0.0542955166420731</v>
      </c>
      <c r="C73" s="1" t="n">
        <v>-0.0526962529242101</v>
      </c>
      <c r="D73" s="1" t="n">
        <v>0.0069186686673141</v>
      </c>
      <c r="E73" s="1" t="n">
        <v>0.00362880304635481</v>
      </c>
      <c r="F73" s="1" t="n">
        <v>0.00825543595105244</v>
      </c>
    </row>
    <row r="74" customFormat="false" ht="14.4" hidden="false" customHeight="false" outlineLevel="0" collapsed="false">
      <c r="A74" s="1" t="s">
        <v>78</v>
      </c>
      <c r="B74" s="1" t="n">
        <v>-0.0344429452445698</v>
      </c>
      <c r="C74" s="1" t="n">
        <v>-0.0526925486222339</v>
      </c>
      <c r="D74" s="1" t="n">
        <v>-0.0608143818796139</v>
      </c>
      <c r="E74" s="1" t="n">
        <v>0.0336132619491512</v>
      </c>
      <c r="F74" s="1" t="n">
        <v>-0.0051435588993</v>
      </c>
    </row>
    <row r="75" customFormat="false" ht="14.4" hidden="false" customHeight="false" outlineLevel="0" collapsed="false">
      <c r="A75" s="1" t="s">
        <v>79</v>
      </c>
      <c r="B75" s="1" t="n">
        <v>0.0528586804694483</v>
      </c>
      <c r="C75" s="1" t="n">
        <v>-0.0518930889768854</v>
      </c>
      <c r="D75" s="1" t="n">
        <v>0.00207926755009114</v>
      </c>
      <c r="E75" s="1" t="n">
        <v>-0.0364638119295529</v>
      </c>
      <c r="F75" s="1" t="n">
        <v>0.0226546435638018</v>
      </c>
    </row>
    <row r="76" customFormat="false" ht="14.4" hidden="false" customHeight="false" outlineLevel="0" collapsed="false">
      <c r="A76" s="1" t="s">
        <v>80</v>
      </c>
      <c r="B76" s="1" t="n">
        <v>-0.00127627469156372</v>
      </c>
      <c r="C76" s="1" t="n">
        <v>-0.0515569619160424</v>
      </c>
      <c r="D76" s="1" t="n">
        <v>-0.0756967933534651</v>
      </c>
      <c r="E76" s="1" t="n">
        <v>-0.0356412042991311</v>
      </c>
      <c r="F76" s="1" t="n">
        <v>-0.0158949255781697</v>
      </c>
    </row>
    <row r="77" customFormat="false" ht="14.4" hidden="false" customHeight="false" outlineLevel="0" collapsed="false">
      <c r="A77" s="1" t="s">
        <v>81</v>
      </c>
      <c r="B77" s="1" t="n">
        <v>0.00448084566616794</v>
      </c>
      <c r="C77" s="1" t="n">
        <v>-0.0511083225600784</v>
      </c>
      <c r="D77" s="1" t="n">
        <v>0.0304895636421732</v>
      </c>
      <c r="E77" s="1" t="n">
        <v>0.0589184838903454</v>
      </c>
      <c r="F77" s="1" t="n">
        <v>-0.00363642112585315</v>
      </c>
    </row>
    <row r="78" customFormat="false" ht="14.4" hidden="false" customHeight="false" outlineLevel="0" collapsed="false">
      <c r="A78" s="1" t="s">
        <v>82</v>
      </c>
      <c r="B78" s="1" t="n">
        <v>-0.015323747075003</v>
      </c>
      <c r="C78" s="1" t="n">
        <v>-0.0510740452918534</v>
      </c>
      <c r="D78" s="1" t="n">
        <v>0.0414391417094586</v>
      </c>
      <c r="E78" s="1" t="n">
        <v>0.0135927651004725</v>
      </c>
      <c r="F78" s="1" t="n">
        <v>0.0742020950021099</v>
      </c>
    </row>
    <row r="79" customFormat="false" ht="14.4" hidden="false" customHeight="false" outlineLevel="0" collapsed="false">
      <c r="A79" s="1" t="s">
        <v>83</v>
      </c>
      <c r="B79" s="1" t="n">
        <v>-0.00532423151253944</v>
      </c>
      <c r="C79" s="1" t="n">
        <v>-0.0498300495757309</v>
      </c>
      <c r="D79" s="1" t="n">
        <v>0.0194563319748259</v>
      </c>
      <c r="E79" s="1" t="n">
        <v>0.00596222359689286</v>
      </c>
      <c r="F79" s="1" t="n">
        <v>0.0928952861418711</v>
      </c>
    </row>
    <row r="80" customFormat="false" ht="14.4" hidden="false" customHeight="false" outlineLevel="0" collapsed="false">
      <c r="A80" s="1" t="s">
        <v>84</v>
      </c>
      <c r="B80" s="1" t="n">
        <v>-0.0363746404758114</v>
      </c>
      <c r="C80" s="1" t="n">
        <v>-0.0481026345266922</v>
      </c>
      <c r="D80" s="1" t="n">
        <v>0.0258735496073524</v>
      </c>
      <c r="E80" s="1" t="n">
        <v>0.00655194525455404</v>
      </c>
      <c r="F80" s="1" t="n">
        <v>-0.0271950844751703</v>
      </c>
    </row>
    <row r="81" customFormat="false" ht="14.4" hidden="false" customHeight="false" outlineLevel="0" collapsed="false">
      <c r="A81" s="1" t="s">
        <v>85</v>
      </c>
      <c r="B81" s="1" t="n">
        <v>-0.0511513518456736</v>
      </c>
      <c r="C81" s="1" t="n">
        <v>-0.0480452268288667</v>
      </c>
      <c r="D81" s="1" t="n">
        <v>-0.0107793013407104</v>
      </c>
      <c r="E81" s="1" t="n">
        <v>-0.04002565401869</v>
      </c>
      <c r="F81" s="1" t="n">
        <v>-0.000272591010519198</v>
      </c>
    </row>
    <row r="82" customFormat="false" ht="14.4" hidden="false" customHeight="false" outlineLevel="0" collapsed="false">
      <c r="A82" s="1" t="s">
        <v>86</v>
      </c>
      <c r="B82" s="1" t="n">
        <v>0.0511192879681187</v>
      </c>
      <c r="C82" s="1" t="n">
        <v>-0.0479178128603394</v>
      </c>
      <c r="D82" s="1" t="n">
        <v>0.0049865578581086</v>
      </c>
      <c r="E82" s="1" t="n">
        <v>-0.0321184014509673</v>
      </c>
      <c r="F82" s="1" t="n">
        <v>0.0521489280253768</v>
      </c>
    </row>
    <row r="83" customFormat="false" ht="14.4" hidden="false" customHeight="false" outlineLevel="0" collapsed="false">
      <c r="A83" s="1" t="s">
        <v>87</v>
      </c>
      <c r="B83" s="1" t="n">
        <v>-0.0370282957542816</v>
      </c>
      <c r="C83" s="1" t="n">
        <v>-0.047866617762508</v>
      </c>
      <c r="D83" s="1" t="n">
        <v>0.00743408131125652</v>
      </c>
      <c r="E83" s="1" t="n">
        <v>0.0527701854520991</v>
      </c>
      <c r="F83" s="1" t="n">
        <v>-0.0642230949807188</v>
      </c>
    </row>
    <row r="84" customFormat="false" ht="14.4" hidden="false" customHeight="false" outlineLevel="0" collapsed="false">
      <c r="A84" s="1" t="s">
        <v>88</v>
      </c>
      <c r="B84" s="1" t="n">
        <v>-0.0344602069805361</v>
      </c>
      <c r="C84" s="1" t="n">
        <v>-0.047738036032965</v>
      </c>
      <c r="D84" s="1" t="n">
        <v>-0.00347179833336119</v>
      </c>
      <c r="E84" s="1" t="n">
        <v>-0.0359431219130827</v>
      </c>
      <c r="F84" s="1" t="n">
        <v>0.078862450117004</v>
      </c>
    </row>
    <row r="85" customFormat="false" ht="14.4" hidden="false" customHeight="false" outlineLevel="0" collapsed="false">
      <c r="A85" s="1" t="s">
        <v>89</v>
      </c>
      <c r="B85" s="1" t="n">
        <v>-0.0551743137000243</v>
      </c>
      <c r="C85" s="1" t="n">
        <v>-0.0466652281124953</v>
      </c>
      <c r="D85" s="1" t="n">
        <v>0.00817737920597396</v>
      </c>
      <c r="E85" s="1" t="n">
        <v>0.0224036128198096</v>
      </c>
      <c r="F85" s="1" t="n">
        <v>-0.0503615657561244</v>
      </c>
    </row>
    <row r="86" customFormat="false" ht="14.4" hidden="false" customHeight="false" outlineLevel="0" collapsed="false">
      <c r="A86" s="1" t="s">
        <v>90</v>
      </c>
      <c r="B86" s="1" t="n">
        <v>0.00092759464813302</v>
      </c>
      <c r="C86" s="1" t="n">
        <v>-0.0463583243225358</v>
      </c>
      <c r="D86" s="1" t="n">
        <v>-0.0341475324977568</v>
      </c>
      <c r="E86" s="1" t="n">
        <v>0.000316850492232398</v>
      </c>
      <c r="F86" s="1" t="n">
        <v>0.0176961257096792</v>
      </c>
    </row>
    <row r="87" customFormat="false" ht="14.4" hidden="false" customHeight="false" outlineLevel="0" collapsed="false">
      <c r="A87" s="1" t="s">
        <v>91</v>
      </c>
      <c r="B87" s="1" t="n">
        <v>-0.0312770350672829</v>
      </c>
      <c r="C87" s="1" t="n">
        <v>-0.0463143390763725</v>
      </c>
      <c r="D87" s="1" t="n">
        <v>-0.057545183501201</v>
      </c>
      <c r="E87" s="1" t="n">
        <v>0.0377199328925518</v>
      </c>
      <c r="F87" s="1" t="n">
        <v>0.0415514446889248</v>
      </c>
    </row>
    <row r="88" customFormat="false" ht="14.4" hidden="false" customHeight="false" outlineLevel="0" collapsed="false">
      <c r="A88" s="1" t="s">
        <v>92</v>
      </c>
      <c r="B88" s="1" t="n">
        <v>0.00283033398242514</v>
      </c>
      <c r="C88" s="1" t="n">
        <v>-0.0462930772601506</v>
      </c>
      <c r="D88" s="1" t="n">
        <v>0.0554001855568403</v>
      </c>
      <c r="E88" s="1" t="n">
        <v>0.0117340966152794</v>
      </c>
      <c r="F88" s="1" t="n">
        <v>0.00764757887372471</v>
      </c>
    </row>
    <row r="89" customFormat="false" ht="14.4" hidden="false" customHeight="false" outlineLevel="0" collapsed="false">
      <c r="A89" s="1" t="s">
        <v>93</v>
      </c>
      <c r="B89" s="1" t="n">
        <v>-0.0587914185392907</v>
      </c>
      <c r="C89" s="1" t="n">
        <v>-0.0456688485736782</v>
      </c>
      <c r="D89" s="1" t="n">
        <v>0.0119222188594747</v>
      </c>
      <c r="E89" s="1" t="n">
        <v>-0.00959819006305727</v>
      </c>
      <c r="F89" s="1" t="n">
        <v>-0.0232545926333497</v>
      </c>
    </row>
    <row r="90" customFormat="false" ht="14.4" hidden="false" customHeight="false" outlineLevel="0" collapsed="false">
      <c r="A90" s="1" t="s">
        <v>94</v>
      </c>
      <c r="B90" s="1" t="n">
        <v>-0.0363990838760767</v>
      </c>
      <c r="C90" s="1" t="n">
        <v>-0.0456090332485134</v>
      </c>
      <c r="D90" s="1" t="n">
        <v>0.0562711894833371</v>
      </c>
      <c r="E90" s="1" t="n">
        <v>-0.00308401487598582</v>
      </c>
      <c r="F90" s="1" t="n">
        <v>0.00943834439089757</v>
      </c>
    </row>
    <row r="91" customFormat="false" ht="14.4" hidden="false" customHeight="false" outlineLevel="0" collapsed="false">
      <c r="A91" s="1" t="s">
        <v>95</v>
      </c>
      <c r="B91" s="1" t="n">
        <v>0.0183399191772459</v>
      </c>
      <c r="C91" s="1" t="n">
        <v>-0.0452251307358331</v>
      </c>
      <c r="D91" s="1" t="n">
        <v>0.0184680358596677</v>
      </c>
      <c r="E91" s="1" t="n">
        <v>-0.0172238530037251</v>
      </c>
      <c r="F91" s="1" t="n">
        <v>-0.102149667782178</v>
      </c>
    </row>
    <row r="92" customFormat="false" ht="14.4" hidden="false" customHeight="false" outlineLevel="0" collapsed="false">
      <c r="A92" s="1" t="s">
        <v>96</v>
      </c>
      <c r="B92" s="1" t="n">
        <v>0.0235758352612096</v>
      </c>
      <c r="C92" s="1" t="n">
        <v>-0.0451816022802246</v>
      </c>
      <c r="D92" s="1" t="n">
        <v>0.0476300856405108</v>
      </c>
      <c r="E92" s="1" t="n">
        <v>-0.0394038370470687</v>
      </c>
      <c r="F92" s="1" t="n">
        <v>-0.00228130328333977</v>
      </c>
    </row>
    <row r="93" customFormat="false" ht="14.4" hidden="false" customHeight="false" outlineLevel="0" collapsed="false">
      <c r="A93" s="1" t="s">
        <v>97</v>
      </c>
      <c r="B93" s="1" t="n">
        <v>-0.0402168322657721</v>
      </c>
      <c r="C93" s="1" t="n">
        <v>-0.0451355705904216</v>
      </c>
      <c r="D93" s="1" t="n">
        <v>0.0112763088335647</v>
      </c>
      <c r="E93" s="1" t="n">
        <v>-0.0322678775424441</v>
      </c>
      <c r="F93" s="1" t="n">
        <v>0.0279433006211822</v>
      </c>
    </row>
    <row r="94" customFormat="false" ht="14.4" hidden="false" customHeight="false" outlineLevel="0" collapsed="false">
      <c r="A94" s="1" t="s">
        <v>98</v>
      </c>
      <c r="B94" s="1" t="n">
        <v>0.00448080740180168</v>
      </c>
      <c r="C94" s="1" t="n">
        <v>-0.0450556696570938</v>
      </c>
      <c r="D94" s="1" t="n">
        <v>0.0157208772869468</v>
      </c>
      <c r="E94" s="1" t="n">
        <v>0.00815794924000008</v>
      </c>
      <c r="F94" s="1" t="n">
        <v>-0.0366744469231879</v>
      </c>
    </row>
    <row r="95" customFormat="false" ht="14.4" hidden="false" customHeight="false" outlineLevel="0" collapsed="false">
      <c r="A95" s="1" t="s">
        <v>99</v>
      </c>
      <c r="B95" s="1" t="n">
        <v>0.0498698544997862</v>
      </c>
      <c r="C95" s="1" t="n">
        <v>-0.0448132188928074</v>
      </c>
      <c r="D95" s="1" t="n">
        <v>-0.00923795650604599</v>
      </c>
      <c r="E95" s="1" t="n">
        <v>-0.0501877940626495</v>
      </c>
      <c r="F95" s="1" t="n">
        <v>0.0168882245464712</v>
      </c>
    </row>
    <row r="96" customFormat="false" ht="14.4" hidden="false" customHeight="false" outlineLevel="0" collapsed="false">
      <c r="A96" s="1" t="s">
        <v>100</v>
      </c>
      <c r="B96" s="1" t="n">
        <v>-0.0536570686372052</v>
      </c>
      <c r="C96" s="1" t="n">
        <v>-0.0446705047177059</v>
      </c>
      <c r="D96" s="1" t="n">
        <v>0.00510494669647595</v>
      </c>
      <c r="E96" s="1" t="n">
        <v>-0.0364434159420534</v>
      </c>
      <c r="F96" s="1" t="n">
        <v>0.039230205889604</v>
      </c>
    </row>
    <row r="97" customFormat="false" ht="14.4" hidden="false" customHeight="false" outlineLevel="0" collapsed="false">
      <c r="A97" s="1" t="s">
        <v>101</v>
      </c>
      <c r="B97" s="1" t="n">
        <v>0.0484544421142453</v>
      </c>
      <c r="C97" s="1" t="n">
        <v>-0.0441409376121296</v>
      </c>
      <c r="D97" s="1" t="n">
        <v>0.0325322050492742</v>
      </c>
      <c r="E97" s="1" t="n">
        <v>0.0508333631242065</v>
      </c>
      <c r="F97" s="1" t="n">
        <v>-0.00693267785929947</v>
      </c>
    </row>
    <row r="98" customFormat="false" ht="14.4" hidden="false" customHeight="false" outlineLevel="0" collapsed="false">
      <c r="A98" s="1" t="s">
        <v>102</v>
      </c>
      <c r="B98" s="1" t="n">
        <v>0.0445397446584073</v>
      </c>
      <c r="C98" s="1" t="n">
        <v>-0.0439952682693968</v>
      </c>
      <c r="D98" s="1" t="n">
        <v>0.0154891351608135</v>
      </c>
      <c r="E98" s="1" t="n">
        <v>0.0692144472377384</v>
      </c>
      <c r="F98" s="1" t="n">
        <v>0.00100148997977811</v>
      </c>
    </row>
    <row r="99" customFormat="false" ht="14.4" hidden="false" customHeight="false" outlineLevel="0" collapsed="false">
      <c r="A99" s="1" t="s">
        <v>103</v>
      </c>
      <c r="B99" s="1" t="n">
        <v>-0.0138114720247554</v>
      </c>
      <c r="C99" s="1" t="n">
        <v>-0.0436566480075814</v>
      </c>
      <c r="D99" s="1" t="n">
        <v>-0.0211085240582258</v>
      </c>
      <c r="E99" s="1" t="n">
        <v>0.0721427054098878</v>
      </c>
      <c r="F99" s="1" t="n">
        <v>-0.0500088678529911</v>
      </c>
    </row>
    <row r="100" customFormat="false" ht="14.4" hidden="false" customHeight="false" outlineLevel="0" collapsed="false">
      <c r="A100" s="1" t="s">
        <v>104</v>
      </c>
      <c r="B100" s="1" t="n">
        <v>0.0322174056358185</v>
      </c>
      <c r="C100" s="1" t="n">
        <v>-0.043531374178015</v>
      </c>
      <c r="D100" s="1" t="n">
        <v>0.0610565869199556</v>
      </c>
      <c r="E100" s="1" t="n">
        <v>-0.0221111232377428</v>
      </c>
      <c r="F100" s="1" t="n">
        <v>-0.0432333832918424</v>
      </c>
    </row>
    <row r="101" customFormat="false" ht="14.4" hidden="false" customHeight="false" outlineLevel="0" collapsed="false">
      <c r="A101" s="1" t="s">
        <v>105</v>
      </c>
      <c r="B101" s="1" t="n">
        <v>-0.0472175181137997</v>
      </c>
      <c r="C101" s="1" t="n">
        <v>-0.0433725416024443</v>
      </c>
      <c r="D101" s="1" t="n">
        <v>-0.0373683681823831</v>
      </c>
      <c r="E101" s="1" t="n">
        <v>-0.0397164949676654</v>
      </c>
      <c r="F101" s="1" t="n">
        <v>0.0322143339947825</v>
      </c>
    </row>
    <row r="102" customFormat="false" ht="14.4" hidden="false" customHeight="false" outlineLevel="0" collapsed="false">
      <c r="A102" s="1" t="s">
        <v>106</v>
      </c>
      <c r="B102" s="1" t="n">
        <v>-0.0189918303584197</v>
      </c>
      <c r="C102" s="1" t="n">
        <v>-0.0432020946886342</v>
      </c>
      <c r="D102" s="1" t="n">
        <v>0.0154044127701157</v>
      </c>
      <c r="E102" s="1" t="n">
        <v>-0.0508720285325023</v>
      </c>
      <c r="F102" s="1" t="n">
        <v>0.00547426630210069</v>
      </c>
    </row>
    <row r="103" customFormat="false" ht="14.4" hidden="false" customHeight="false" outlineLevel="0" collapsed="false">
      <c r="A103" s="1" t="s">
        <v>107</v>
      </c>
      <c r="B103" s="1" t="n">
        <v>0.00285027848362005</v>
      </c>
      <c r="C103" s="1" t="n">
        <v>-0.0430356889351816</v>
      </c>
      <c r="D103" s="1" t="n">
        <v>-0.0818886958959792</v>
      </c>
      <c r="E103" s="1" t="n">
        <v>0.0228250191302195</v>
      </c>
      <c r="F103" s="1" t="n">
        <v>0.00616907547691021</v>
      </c>
    </row>
    <row r="104" customFormat="false" ht="14.4" hidden="false" customHeight="false" outlineLevel="0" collapsed="false">
      <c r="A104" s="1" t="s">
        <v>108</v>
      </c>
      <c r="B104" s="1" t="n">
        <v>0.0362828906948467</v>
      </c>
      <c r="C104" s="1" t="n">
        <v>-0.042809681771378</v>
      </c>
      <c r="D104" s="1" t="n">
        <v>-0.00841500484659505</v>
      </c>
      <c r="E104" s="1" t="n">
        <v>0.0176698214976648</v>
      </c>
      <c r="F104" s="1" t="n">
        <v>0.058633202648107</v>
      </c>
    </row>
    <row r="105" customFormat="false" ht="14.4" hidden="false" customHeight="false" outlineLevel="0" collapsed="false">
      <c r="A105" s="1" t="s">
        <v>109</v>
      </c>
      <c r="B105" s="1" t="n">
        <v>-0.0559794751619223</v>
      </c>
      <c r="C105" s="1" t="n">
        <v>-0.0423345467412313</v>
      </c>
      <c r="D105" s="1" t="n">
        <v>0.0141957891064934</v>
      </c>
      <c r="E105" s="1" t="n">
        <v>-0.0365555653571457</v>
      </c>
      <c r="F105" s="1" t="n">
        <v>0.024540221540612</v>
      </c>
    </row>
    <row r="106" customFormat="false" ht="14.4" hidden="false" customHeight="false" outlineLevel="0" collapsed="false">
      <c r="A106" s="1" t="s">
        <v>110</v>
      </c>
      <c r="B106" s="1" t="n">
        <v>-0.0606343348321815</v>
      </c>
      <c r="C106" s="1" t="n">
        <v>-0.0422133866696004</v>
      </c>
      <c r="D106" s="1" t="n">
        <v>0.00267368462771704</v>
      </c>
      <c r="E106" s="1" t="n">
        <v>0.0210335232341114</v>
      </c>
      <c r="F106" s="1" t="n">
        <v>-0.00244007966344511</v>
      </c>
    </row>
    <row r="107" customFormat="false" ht="14.4" hidden="false" customHeight="false" outlineLevel="0" collapsed="false">
      <c r="A107" s="1" t="s">
        <v>111</v>
      </c>
      <c r="B107" s="1" t="n">
        <v>-0.0256278788938781</v>
      </c>
      <c r="C107" s="1" t="n">
        <v>-0.0406496130970703</v>
      </c>
      <c r="D107" s="1" t="n">
        <v>0.0551088012645951</v>
      </c>
      <c r="E107" s="1" t="n">
        <v>-0.000260763027133983</v>
      </c>
      <c r="F107" s="1" t="n">
        <v>-0.0569319428234077</v>
      </c>
    </row>
    <row r="108" customFormat="false" ht="14.4" hidden="false" customHeight="false" outlineLevel="0" collapsed="false">
      <c r="A108" s="1" t="s">
        <v>112</v>
      </c>
      <c r="B108" s="1" t="n">
        <v>-0.0516159601969774</v>
      </c>
      <c r="C108" s="1" t="n">
        <v>-0.040361678434497</v>
      </c>
      <c r="D108" s="1" t="n">
        <v>-0.0203229494723501</v>
      </c>
      <c r="E108" s="1" t="n">
        <v>0.0596658690800731</v>
      </c>
      <c r="F108" s="1" t="n">
        <v>-0.01477503648359</v>
      </c>
    </row>
    <row r="109" customFormat="false" ht="14.4" hidden="false" customHeight="false" outlineLevel="0" collapsed="false">
      <c r="A109" s="1" t="s">
        <v>113</v>
      </c>
      <c r="B109" s="1" t="n">
        <v>-0.0361375453410782</v>
      </c>
      <c r="C109" s="1" t="n">
        <v>-0.0400364739552685</v>
      </c>
      <c r="D109" s="1" t="n">
        <v>-0.00151205142920966</v>
      </c>
      <c r="E109" s="1" t="n">
        <v>-0.00262050392387653</v>
      </c>
      <c r="F109" s="1" t="n">
        <v>0.102547165540543</v>
      </c>
    </row>
    <row r="110" customFormat="false" ht="14.4" hidden="false" customHeight="false" outlineLevel="0" collapsed="false">
      <c r="A110" s="1" t="s">
        <v>114</v>
      </c>
      <c r="B110" s="1" t="n">
        <v>0.0429285595658655</v>
      </c>
      <c r="C110" s="1" t="n">
        <v>-0.0398150892290462</v>
      </c>
      <c r="D110" s="1" t="n">
        <v>-0.0328158363167627</v>
      </c>
      <c r="E110" s="1" t="n">
        <v>-0.00311899562528477</v>
      </c>
      <c r="F110" s="1" t="n">
        <v>0.058668372718529</v>
      </c>
    </row>
    <row r="111" customFormat="false" ht="14.4" hidden="false" customHeight="false" outlineLevel="0" collapsed="false">
      <c r="A111" s="1" t="s">
        <v>115</v>
      </c>
      <c r="B111" s="1" t="n">
        <v>0.000559113917292725</v>
      </c>
      <c r="C111" s="1" t="n">
        <v>-0.0397890325690237</v>
      </c>
      <c r="D111" s="1" t="n">
        <v>-0.0516244324273067</v>
      </c>
      <c r="E111" s="1" t="n">
        <v>0.0718076355460648</v>
      </c>
      <c r="F111" s="1" t="n">
        <v>0.0211366068974836</v>
      </c>
    </row>
    <row r="112" customFormat="false" ht="14.4" hidden="false" customHeight="false" outlineLevel="0" collapsed="false">
      <c r="A112" s="1" t="s">
        <v>116</v>
      </c>
      <c r="B112" s="1" t="n">
        <v>-0.0557349141503764</v>
      </c>
      <c r="C112" s="1" t="n">
        <v>-0.0397174174457322</v>
      </c>
      <c r="D112" s="1" t="n">
        <v>0.00139426340909045</v>
      </c>
      <c r="E112" s="1" t="n">
        <v>-0.0167908766921859</v>
      </c>
      <c r="F112" s="1" t="n">
        <v>0.0341874922928042</v>
      </c>
    </row>
    <row r="113" customFormat="false" ht="14.4" hidden="false" customHeight="false" outlineLevel="0" collapsed="false">
      <c r="A113" s="1" t="s">
        <v>117</v>
      </c>
      <c r="B113" s="1" t="n">
        <v>0.0490395355388543</v>
      </c>
      <c r="C113" s="1" t="n">
        <v>-0.0394101867771641</v>
      </c>
      <c r="D113" s="1" t="n">
        <v>-0.0501248575604293</v>
      </c>
      <c r="E113" s="1" t="n">
        <v>-0.00736088586035456</v>
      </c>
      <c r="F113" s="1" t="n">
        <v>-0.044596457463918</v>
      </c>
    </row>
    <row r="114" customFormat="false" ht="14.4" hidden="false" customHeight="false" outlineLevel="0" collapsed="false">
      <c r="A114" s="1" t="s">
        <v>118</v>
      </c>
      <c r="B114" s="1" t="n">
        <v>0.00556762653871909</v>
      </c>
      <c r="C114" s="1" t="n">
        <v>-0.0393988800588594</v>
      </c>
      <c r="D114" s="1" t="n">
        <v>0.0707702392237451</v>
      </c>
      <c r="E114" s="1" t="n">
        <v>-0.025782661900142</v>
      </c>
      <c r="F114" s="1" t="n">
        <v>-0.0512091651534052</v>
      </c>
    </row>
    <row r="115" customFormat="false" ht="14.4" hidden="false" customHeight="false" outlineLevel="0" collapsed="false">
      <c r="A115" s="1" t="s">
        <v>119</v>
      </c>
      <c r="B115" s="1" t="n">
        <v>-0.0520247892723467</v>
      </c>
      <c r="C115" s="1" t="n">
        <v>-0.0388319564598559</v>
      </c>
      <c r="D115" s="1" t="n">
        <v>-0.0140256045371045</v>
      </c>
      <c r="E115" s="1" t="n">
        <v>-0.0376507645489472</v>
      </c>
      <c r="F115" s="1" t="n">
        <v>-0.00913902817347414</v>
      </c>
    </row>
    <row r="116" customFormat="false" ht="14.4" hidden="false" customHeight="false" outlineLevel="0" collapsed="false">
      <c r="A116" s="1" t="s">
        <v>120</v>
      </c>
      <c r="B116" s="1" t="n">
        <v>-0.0199956785396205</v>
      </c>
      <c r="C116" s="1" t="n">
        <v>-0.0387195606609927</v>
      </c>
      <c r="D116" s="1" t="n">
        <v>-0.0775307215481329</v>
      </c>
      <c r="E116" s="1" t="n">
        <v>-0.00539041884081296</v>
      </c>
      <c r="F116" s="1" t="n">
        <v>-0.0172645651718662</v>
      </c>
    </row>
    <row r="117" customFormat="false" ht="14.4" hidden="false" customHeight="false" outlineLevel="0" collapsed="false">
      <c r="A117" s="1" t="s">
        <v>121</v>
      </c>
      <c r="B117" s="1" t="n">
        <v>-0.0586939223670589</v>
      </c>
      <c r="C117" s="1" t="n">
        <v>-0.0386839412816633</v>
      </c>
      <c r="D117" s="1" t="n">
        <v>-0.00515147534826428</v>
      </c>
      <c r="E117" s="1" t="n">
        <v>-0.023631781383728</v>
      </c>
      <c r="F117" s="1" t="n">
        <v>0.0306932256723783</v>
      </c>
    </row>
    <row r="118" customFormat="false" ht="14.4" hidden="false" customHeight="false" outlineLevel="0" collapsed="false">
      <c r="A118" s="1" t="s">
        <v>122</v>
      </c>
      <c r="B118" s="1" t="n">
        <v>0.000470827157548238</v>
      </c>
      <c r="C118" s="1" t="n">
        <v>-0.038602596036634</v>
      </c>
      <c r="D118" s="1" t="n">
        <v>-0.0272871879608954</v>
      </c>
      <c r="E118" s="1" t="n">
        <v>-0.043601595982137</v>
      </c>
      <c r="F118" s="1" t="n">
        <v>0.0030096178971166</v>
      </c>
    </row>
    <row r="119" customFormat="false" ht="14.4" hidden="false" customHeight="false" outlineLevel="0" collapsed="false">
      <c r="A119" s="1" t="s">
        <v>123</v>
      </c>
      <c r="B119" s="1" t="n">
        <v>0.0566641573729401</v>
      </c>
      <c r="C119" s="1" t="n">
        <v>-0.0385154458088183</v>
      </c>
      <c r="D119" s="1" t="n">
        <v>-0.0298937412154662</v>
      </c>
      <c r="E119" s="1" t="n">
        <v>0.00173761365360762</v>
      </c>
      <c r="F119" s="1" t="n">
        <v>0.0112803640650271</v>
      </c>
    </row>
    <row r="120" customFormat="false" ht="14.4" hidden="false" customHeight="false" outlineLevel="0" collapsed="false">
      <c r="A120" s="1" t="s">
        <v>124</v>
      </c>
      <c r="B120" s="1" t="n">
        <v>0.00173644372706046</v>
      </c>
      <c r="C120" s="1" t="n">
        <v>-0.0381930379929522</v>
      </c>
      <c r="D120" s="1" t="n">
        <v>0.0123063690430593</v>
      </c>
      <c r="E120" s="1" t="n">
        <v>0.0833587805504656</v>
      </c>
      <c r="F120" s="1" t="n">
        <v>-0.0378224686516704</v>
      </c>
    </row>
    <row r="121" customFormat="false" ht="14.4" hidden="false" customHeight="false" outlineLevel="0" collapsed="false">
      <c r="A121" s="1" t="s">
        <v>125</v>
      </c>
      <c r="B121" s="1" t="n">
        <v>0.0264409261321451</v>
      </c>
      <c r="C121" s="1" t="n">
        <v>-0.0380439808397481</v>
      </c>
      <c r="D121" s="1" t="n">
        <v>-0.0792723203672158</v>
      </c>
      <c r="E121" s="1" t="n">
        <v>-0.0196586680061419</v>
      </c>
      <c r="F121" s="1" t="n">
        <v>0.0339847965911833</v>
      </c>
    </row>
    <row r="122" customFormat="false" ht="14.4" hidden="false" customHeight="false" outlineLevel="0" collapsed="false">
      <c r="A122" s="1" t="s">
        <v>126</v>
      </c>
      <c r="B122" s="1" t="n">
        <v>0.0151183516409308</v>
      </c>
      <c r="C122" s="1" t="n">
        <v>-0.0380286253843135</v>
      </c>
      <c r="D122" s="1" t="n">
        <v>-0.0335685093509949</v>
      </c>
      <c r="E122" s="1" t="n">
        <v>-0.0392149907723522</v>
      </c>
      <c r="F122" s="1" t="n">
        <v>-0.0476244999632529</v>
      </c>
    </row>
    <row r="123" customFormat="false" ht="14.4" hidden="false" customHeight="false" outlineLevel="0" collapsed="false">
      <c r="A123" s="1" t="s">
        <v>127</v>
      </c>
      <c r="B123" s="1" t="n">
        <v>0.0235062579366347</v>
      </c>
      <c r="C123" s="1" t="n">
        <v>-0.037961796918212</v>
      </c>
      <c r="D123" s="1" t="n">
        <v>0.018544282958144</v>
      </c>
      <c r="E123" s="1" t="n">
        <v>0.0379900287175613</v>
      </c>
      <c r="F123" s="1" t="n">
        <v>0.032671615155234</v>
      </c>
    </row>
    <row r="124" customFormat="false" ht="14.4" hidden="false" customHeight="false" outlineLevel="0" collapsed="false">
      <c r="A124" s="1" t="s">
        <v>128</v>
      </c>
      <c r="B124" s="1" t="n">
        <v>0.0484510518181237</v>
      </c>
      <c r="C124" s="1" t="n">
        <v>-0.0378953841468206</v>
      </c>
      <c r="D124" s="1" t="n">
        <v>-0.0270098687419566</v>
      </c>
      <c r="E124" s="1" t="n">
        <v>-0.0506874356960976</v>
      </c>
      <c r="F124" s="1" t="n">
        <v>0.0567691156051285</v>
      </c>
    </row>
    <row r="125" customFormat="false" ht="14.4" hidden="false" customHeight="false" outlineLevel="0" collapsed="false">
      <c r="A125" s="1" t="s">
        <v>129</v>
      </c>
      <c r="B125" s="1" t="n">
        <v>0.0224229595301574</v>
      </c>
      <c r="C125" s="1" t="n">
        <v>-0.0373842319235955</v>
      </c>
      <c r="D125" s="1" t="n">
        <v>-0.0725680457874574</v>
      </c>
      <c r="E125" s="1" t="n">
        <v>0.0120302688935654</v>
      </c>
      <c r="F125" s="1" t="n">
        <v>0.0401597841899751</v>
      </c>
    </row>
    <row r="126" customFormat="false" ht="14.4" hidden="false" customHeight="false" outlineLevel="0" collapsed="false">
      <c r="A126" s="1" t="s">
        <v>130</v>
      </c>
      <c r="B126" s="1" t="n">
        <v>0.0517037025249429</v>
      </c>
      <c r="C126" s="1" t="n">
        <v>-0.037328317128575</v>
      </c>
      <c r="D126" s="1" t="n">
        <v>-0.0496440856688616</v>
      </c>
      <c r="E126" s="1" t="n">
        <v>-0.0226749298687404</v>
      </c>
      <c r="F126" s="1" t="n">
        <v>-0.0296430338285298</v>
      </c>
    </row>
    <row r="127" customFormat="false" ht="14.4" hidden="false" customHeight="false" outlineLevel="0" collapsed="false">
      <c r="A127" s="1" t="s">
        <v>131</v>
      </c>
      <c r="B127" s="1" t="n">
        <v>-0.0420036122205411</v>
      </c>
      <c r="C127" s="1" t="n">
        <v>-0.037308178146967</v>
      </c>
      <c r="D127" s="1" t="n">
        <v>0.0093715707862937</v>
      </c>
      <c r="E127" s="1" t="n">
        <v>-0.0722423468793374</v>
      </c>
      <c r="F127" s="1" t="n">
        <v>0.0145425565003844</v>
      </c>
    </row>
    <row r="128" customFormat="false" ht="14.4" hidden="false" customHeight="false" outlineLevel="0" collapsed="false">
      <c r="A128" s="1" t="s">
        <v>132</v>
      </c>
      <c r="B128" s="1" t="n">
        <v>-0.0241382920113526</v>
      </c>
      <c r="C128" s="1" t="n">
        <v>-0.0368593556559428</v>
      </c>
      <c r="D128" s="1" t="n">
        <v>0.00784372106212212</v>
      </c>
      <c r="E128" s="1" t="n">
        <v>-0.0120293640812886</v>
      </c>
      <c r="F128" s="1" t="n">
        <v>0.0253136188706368</v>
      </c>
    </row>
    <row r="129" customFormat="false" ht="14.4" hidden="false" customHeight="false" outlineLevel="0" collapsed="false">
      <c r="A129" s="1" t="s">
        <v>133</v>
      </c>
      <c r="B129" s="1" t="n">
        <v>-0.0212626028666394</v>
      </c>
      <c r="C129" s="1" t="n">
        <v>-0.0367303144576394</v>
      </c>
      <c r="D129" s="1" t="n">
        <v>0.00428051624656699</v>
      </c>
      <c r="E129" s="1" t="n">
        <v>0.0609928999160449</v>
      </c>
      <c r="F129" s="1" t="n">
        <v>0.0462642901050541</v>
      </c>
    </row>
    <row r="130" customFormat="false" ht="14.4" hidden="false" customHeight="false" outlineLevel="0" collapsed="false">
      <c r="A130" s="1" t="s">
        <v>134</v>
      </c>
      <c r="B130" s="1" t="n">
        <v>0.0552033017715953</v>
      </c>
      <c r="C130" s="1" t="n">
        <v>-0.0367021497889922</v>
      </c>
      <c r="D130" s="1" t="n">
        <v>0.0261617328413275</v>
      </c>
      <c r="E130" s="1" t="n">
        <v>0.0171553513261889</v>
      </c>
      <c r="F130" s="1" t="n">
        <v>-0.0264960812660609</v>
      </c>
    </row>
    <row r="131" customFormat="false" ht="14.4" hidden="false" customHeight="false" outlineLevel="0" collapsed="false">
      <c r="A131" s="1" t="s">
        <v>135</v>
      </c>
      <c r="B131" s="1" t="n">
        <v>0.0229819106832367</v>
      </c>
      <c r="C131" s="1" t="n">
        <v>-0.0366129904231123</v>
      </c>
      <c r="D131" s="1" t="n">
        <v>-0.0218483739963512</v>
      </c>
      <c r="E131" s="1" t="n">
        <v>0.0189164870384793</v>
      </c>
      <c r="F131" s="1" t="n">
        <v>0.01049598805593</v>
      </c>
    </row>
    <row r="132" customFormat="false" ht="14.4" hidden="false" customHeight="false" outlineLevel="0" collapsed="false">
      <c r="A132" s="1" t="s">
        <v>136</v>
      </c>
      <c r="B132" s="1" t="n">
        <v>-0.0394568573114453</v>
      </c>
      <c r="C132" s="1" t="n">
        <v>-0.035818882289569</v>
      </c>
      <c r="D132" s="1" t="n">
        <v>0.0506275555028367</v>
      </c>
      <c r="E132" s="1" t="n">
        <v>0.0194115361619926</v>
      </c>
      <c r="F132" s="1" t="n">
        <v>-0.0521871366399961</v>
      </c>
    </row>
    <row r="133" customFormat="false" ht="14.4" hidden="false" customHeight="false" outlineLevel="0" collapsed="false">
      <c r="A133" s="1" t="s">
        <v>137</v>
      </c>
      <c r="B133" s="1" t="n">
        <v>-0.024856269231274</v>
      </c>
      <c r="C133" s="1" t="n">
        <v>-0.0356918159998447</v>
      </c>
      <c r="D133" s="1" t="n">
        <v>-0.0178662595620433</v>
      </c>
      <c r="E133" s="1" t="n">
        <v>-0.0684820076792182</v>
      </c>
      <c r="F133" s="1" t="n">
        <v>-0.0159889584454277</v>
      </c>
    </row>
    <row r="134" customFormat="false" ht="14.4" hidden="false" customHeight="false" outlineLevel="0" collapsed="false">
      <c r="A134" s="1" t="s">
        <v>138</v>
      </c>
      <c r="B134" s="1" t="n">
        <v>-0.0543759920941577</v>
      </c>
      <c r="C134" s="1" t="n">
        <v>-0.0356769010642482</v>
      </c>
      <c r="D134" s="1" t="n">
        <v>0.00446832324949527</v>
      </c>
      <c r="E134" s="1" t="n">
        <v>-0.0605384498955768</v>
      </c>
      <c r="F134" s="1" t="n">
        <v>-0.00825525665798043</v>
      </c>
    </row>
    <row r="135" customFormat="false" ht="14.4" hidden="false" customHeight="false" outlineLevel="0" collapsed="false">
      <c r="A135" s="1" t="s">
        <v>139</v>
      </c>
      <c r="B135" s="1" t="n">
        <v>-0.0447769604627353</v>
      </c>
      <c r="C135" s="1" t="n">
        <v>-0.0355372191631856</v>
      </c>
      <c r="D135" s="1" t="n">
        <v>-0.016881575133995</v>
      </c>
      <c r="E135" s="1" t="n">
        <v>0.0362927773682236</v>
      </c>
      <c r="F135" s="1" t="n">
        <v>-0.036103446237168</v>
      </c>
    </row>
    <row r="136" customFormat="false" ht="14.4" hidden="false" customHeight="false" outlineLevel="0" collapsed="false">
      <c r="A136" s="1" t="s">
        <v>140</v>
      </c>
      <c r="B136" s="1" t="n">
        <v>0.0218399434771907</v>
      </c>
      <c r="C136" s="1" t="n">
        <v>-0.0355299247547223</v>
      </c>
      <c r="D136" s="1" t="n">
        <v>0.00785900097752551</v>
      </c>
      <c r="E136" s="1" t="n">
        <v>0.0527391951064138</v>
      </c>
      <c r="F136" s="1" t="n">
        <v>0.00337179867578837</v>
      </c>
    </row>
    <row r="137" customFormat="false" ht="14.4" hidden="false" customHeight="false" outlineLevel="0" collapsed="false">
      <c r="A137" s="1" t="s">
        <v>141</v>
      </c>
      <c r="B137" s="1" t="n">
        <v>0.0573952173719026</v>
      </c>
      <c r="C137" s="1" t="n">
        <v>-0.0353518393323826</v>
      </c>
      <c r="D137" s="1" t="n">
        <v>-0.0129814638480659</v>
      </c>
      <c r="E137" s="1" t="n">
        <v>-0.0294252602390166</v>
      </c>
      <c r="F137" s="1" t="n">
        <v>-0.0429550230562821</v>
      </c>
    </row>
    <row r="138" customFormat="false" ht="14.4" hidden="false" customHeight="false" outlineLevel="0" collapsed="false">
      <c r="A138" s="1" t="s">
        <v>142</v>
      </c>
      <c r="B138" s="1" t="n">
        <v>-0.0568545501233732</v>
      </c>
      <c r="C138" s="1" t="n">
        <v>-0.0352662900762191</v>
      </c>
      <c r="D138" s="1" t="n">
        <v>0.00848642154541834</v>
      </c>
      <c r="E138" s="1" t="n">
        <v>0.0330715978543475</v>
      </c>
      <c r="F138" s="1" t="n">
        <v>-0.0529780621702047</v>
      </c>
    </row>
    <row r="139" customFormat="false" ht="14.4" hidden="false" customHeight="false" outlineLevel="0" collapsed="false">
      <c r="A139" s="1" t="s">
        <v>143</v>
      </c>
      <c r="B139" s="1" t="n">
        <v>0.0287345730594873</v>
      </c>
      <c r="C139" s="1" t="n">
        <v>-0.0349830547245235</v>
      </c>
      <c r="D139" s="1" t="n">
        <v>-0.0243503712063452</v>
      </c>
      <c r="E139" s="1" t="n">
        <v>0.0259187330445892</v>
      </c>
      <c r="F139" s="1" t="n">
        <v>0.0646388992657581</v>
      </c>
    </row>
    <row r="140" customFormat="false" ht="14.4" hidden="false" customHeight="false" outlineLevel="0" collapsed="false">
      <c r="A140" s="1" t="s">
        <v>144</v>
      </c>
      <c r="B140" s="1" t="n">
        <v>-0.0601867924632294</v>
      </c>
      <c r="C140" s="1" t="n">
        <v>-0.0349585583820906</v>
      </c>
      <c r="D140" s="1" t="n">
        <v>-0.00891697409818872</v>
      </c>
      <c r="E140" s="1" t="n">
        <v>-0.0389958455498484</v>
      </c>
      <c r="F140" s="1" t="n">
        <v>0.0174445887577544</v>
      </c>
    </row>
    <row r="141" customFormat="false" ht="14.4" hidden="false" customHeight="false" outlineLevel="0" collapsed="false">
      <c r="A141" s="1" t="s">
        <v>145</v>
      </c>
      <c r="B141" s="1" t="n">
        <v>-0.044480883409931</v>
      </c>
      <c r="C141" s="1" t="n">
        <v>-0.0348801036370745</v>
      </c>
      <c r="D141" s="1" t="n">
        <v>-0.048908829081739</v>
      </c>
      <c r="E141" s="1" t="n">
        <v>0.00609428287357205</v>
      </c>
      <c r="F141" s="1" t="n">
        <v>0.0103137588777</v>
      </c>
    </row>
    <row r="142" customFormat="false" ht="14.4" hidden="false" customHeight="false" outlineLevel="0" collapsed="false">
      <c r="A142" s="1" t="s">
        <v>146</v>
      </c>
      <c r="B142" s="1" t="n">
        <v>0.0555286823568289</v>
      </c>
      <c r="C142" s="1" t="n">
        <v>-0.0348129498401952</v>
      </c>
      <c r="D142" s="1" t="n">
        <v>-0.0386499786058569</v>
      </c>
      <c r="E142" s="1" t="n">
        <v>0.0149439101608644</v>
      </c>
      <c r="F142" s="1" t="n">
        <v>0.0235292804028151</v>
      </c>
    </row>
    <row r="143" customFormat="false" ht="14.4" hidden="false" customHeight="false" outlineLevel="0" collapsed="false">
      <c r="A143" s="1" t="s">
        <v>147</v>
      </c>
      <c r="B143" s="1" t="n">
        <v>0.00312944033890971</v>
      </c>
      <c r="C143" s="1" t="n">
        <v>-0.0346897272458562</v>
      </c>
      <c r="D143" s="1" t="n">
        <v>-0.0489254132304831</v>
      </c>
      <c r="E143" s="1" t="n">
        <v>0.0461921674524395</v>
      </c>
      <c r="F143" s="1" t="n">
        <v>-0.00474493854015901</v>
      </c>
    </row>
    <row r="144" customFormat="false" ht="14.4" hidden="false" customHeight="false" outlineLevel="0" collapsed="false">
      <c r="A144" s="1" t="s">
        <v>148</v>
      </c>
      <c r="B144" s="1" t="n">
        <v>0.0565724096181893</v>
      </c>
      <c r="C144" s="1" t="n">
        <v>-0.0345221742436307</v>
      </c>
      <c r="D144" s="1" t="n">
        <v>-0.0342637258317683</v>
      </c>
      <c r="E144" s="1" t="n">
        <v>-0.0235382414138075</v>
      </c>
      <c r="F144" s="1" t="n">
        <v>0.0112022702820357</v>
      </c>
    </row>
    <row r="145" customFormat="false" ht="14.4" hidden="false" customHeight="false" outlineLevel="0" collapsed="false">
      <c r="A145" s="1" t="s">
        <v>149</v>
      </c>
      <c r="B145" s="1" t="n">
        <v>-0.036229826853874</v>
      </c>
      <c r="C145" s="1" t="n">
        <v>-0.0344620679256704</v>
      </c>
      <c r="D145" s="1" t="n">
        <v>-0.0101632934421839</v>
      </c>
      <c r="E145" s="1" t="n">
        <v>0.0592711328062131</v>
      </c>
      <c r="F145" s="1" t="n">
        <v>0.0521430081289113</v>
      </c>
    </row>
    <row r="146" customFormat="false" ht="14.4" hidden="false" customHeight="false" outlineLevel="0" collapsed="false">
      <c r="A146" s="1" t="s">
        <v>150</v>
      </c>
      <c r="B146" s="1" t="n">
        <v>-0.0477514389693827</v>
      </c>
      <c r="C146" s="1" t="n">
        <v>-0.034415888941458</v>
      </c>
      <c r="D146" s="1" t="n">
        <v>0.0567479258122303</v>
      </c>
      <c r="E146" s="1" t="n">
        <v>0.00298636598050638</v>
      </c>
      <c r="F146" s="1" t="n">
        <v>-0.0245843659017698</v>
      </c>
    </row>
    <row r="147" customFormat="false" ht="14.4" hidden="false" customHeight="false" outlineLevel="0" collapsed="false">
      <c r="A147" s="1" t="s">
        <v>151</v>
      </c>
      <c r="B147" s="1" t="n">
        <v>0.021573412039766</v>
      </c>
      <c r="C147" s="1" t="n">
        <v>-0.0343213725230479</v>
      </c>
      <c r="D147" s="1" t="n">
        <v>-0.078484757971458</v>
      </c>
      <c r="E147" s="1" t="n">
        <v>0.029102766225124</v>
      </c>
      <c r="F147" s="1" t="n">
        <v>-0.0383249198165231</v>
      </c>
    </row>
    <row r="148" customFormat="false" ht="14.4" hidden="false" customHeight="false" outlineLevel="0" collapsed="false">
      <c r="A148" s="1" t="s">
        <v>152</v>
      </c>
      <c r="B148" s="1" t="n">
        <v>-0.0538992948767214</v>
      </c>
      <c r="C148" s="1" t="n">
        <v>-0.0341680431470919</v>
      </c>
      <c r="D148" s="1" t="n">
        <v>0.0239564061016006</v>
      </c>
      <c r="E148" s="1" t="n">
        <v>0.0270206693182774</v>
      </c>
      <c r="F148" s="1" t="n">
        <v>0.0457452245206209</v>
      </c>
    </row>
    <row r="149" customFormat="false" ht="14.4" hidden="false" customHeight="false" outlineLevel="0" collapsed="false">
      <c r="A149" s="1" t="s">
        <v>153</v>
      </c>
      <c r="B149" s="1" t="n">
        <v>-0.00930828909190375</v>
      </c>
      <c r="C149" s="1" t="n">
        <v>-0.0341435357834123</v>
      </c>
      <c r="D149" s="1" t="n">
        <v>-0.0455008295004955</v>
      </c>
      <c r="E149" s="1" t="n">
        <v>-0.0677221938801217</v>
      </c>
      <c r="F149" s="1" t="n">
        <v>-0.0390512547429907</v>
      </c>
    </row>
    <row r="150" customFormat="false" ht="14.4" hidden="false" customHeight="false" outlineLevel="0" collapsed="false">
      <c r="A150" s="1" t="s">
        <v>154</v>
      </c>
      <c r="B150" s="1" t="n">
        <v>0.0587571720396729</v>
      </c>
      <c r="C150" s="1" t="n">
        <v>-0.0340995919071257</v>
      </c>
      <c r="D150" s="1" t="n">
        <v>-0.0420077353740731</v>
      </c>
      <c r="E150" s="1" t="n">
        <v>0.0204280699416899</v>
      </c>
      <c r="F150" s="1" t="n">
        <v>0.00609923847393586</v>
      </c>
    </row>
    <row r="151" customFormat="false" ht="14.4" hidden="false" customHeight="false" outlineLevel="0" collapsed="false">
      <c r="A151" s="1" t="s">
        <v>155</v>
      </c>
      <c r="B151" s="1" t="n">
        <v>0.0526765796857075</v>
      </c>
      <c r="C151" s="1" t="n">
        <v>-0.0338551057340622</v>
      </c>
      <c r="D151" s="1" t="n">
        <v>-0.0535146238595523</v>
      </c>
      <c r="E151" s="1" t="n">
        <v>-0.0135290152215381</v>
      </c>
      <c r="F151" s="1" t="n">
        <v>0.0270347870163103</v>
      </c>
    </row>
    <row r="152" customFormat="false" ht="14.4" hidden="false" customHeight="false" outlineLevel="0" collapsed="false">
      <c r="A152" s="1" t="s">
        <v>156</v>
      </c>
      <c r="B152" s="1" t="n">
        <v>-0.0440002769145891</v>
      </c>
      <c r="C152" s="1" t="n">
        <v>-0.0338347157594871</v>
      </c>
      <c r="D152" s="1" t="n">
        <v>0.00283232380287309</v>
      </c>
      <c r="E152" s="1" t="n">
        <v>0.0238518445177585</v>
      </c>
      <c r="F152" s="1" t="n">
        <v>-0.0578320492523197</v>
      </c>
    </row>
    <row r="153" customFormat="false" ht="14.4" hidden="false" customHeight="false" outlineLevel="0" collapsed="false">
      <c r="A153" s="1" t="s">
        <v>157</v>
      </c>
      <c r="B153" s="1" t="n">
        <v>0.0273594349023151</v>
      </c>
      <c r="C153" s="1" t="n">
        <v>-0.0335774666310205</v>
      </c>
      <c r="D153" s="1" t="n">
        <v>-0.0388255456001267</v>
      </c>
      <c r="E153" s="1" t="n">
        <v>0.0169995865641339</v>
      </c>
      <c r="F153" s="1" t="n">
        <v>-0.0149676896929566</v>
      </c>
    </row>
    <row r="154" customFormat="false" ht="14.4" hidden="false" customHeight="false" outlineLevel="0" collapsed="false">
      <c r="A154" s="1" t="s">
        <v>158</v>
      </c>
      <c r="B154" s="1" t="n">
        <v>0.0543688419011946</v>
      </c>
      <c r="C154" s="1" t="n">
        <v>-0.0333988605613014</v>
      </c>
      <c r="D154" s="1" t="n">
        <v>3.97867293071281E-005</v>
      </c>
      <c r="E154" s="1" t="n">
        <v>-0.020669046235648</v>
      </c>
      <c r="F154" s="1" t="n">
        <v>-0.0237504792060807</v>
      </c>
    </row>
    <row r="155" customFormat="false" ht="14.4" hidden="false" customHeight="false" outlineLevel="0" collapsed="false">
      <c r="A155" s="1" t="s">
        <v>159</v>
      </c>
      <c r="B155" s="1" t="n">
        <v>0.0115806823245769</v>
      </c>
      <c r="C155" s="1" t="n">
        <v>-0.0331237212161782</v>
      </c>
      <c r="D155" s="1" t="n">
        <v>0.0144303035059989</v>
      </c>
      <c r="E155" s="1" t="n">
        <v>-0.103473809260184</v>
      </c>
      <c r="F155" s="1" t="n">
        <v>-0.0290498537124769</v>
      </c>
    </row>
    <row r="156" customFormat="false" ht="14.4" hidden="false" customHeight="false" outlineLevel="0" collapsed="false">
      <c r="A156" s="1" t="s">
        <v>160</v>
      </c>
      <c r="B156" s="1" t="n">
        <v>0.0370020403418942</v>
      </c>
      <c r="C156" s="1" t="n">
        <v>-0.032999885661557</v>
      </c>
      <c r="D156" s="1" t="n">
        <v>-0.058078083568827</v>
      </c>
      <c r="E156" s="1" t="n">
        <v>0.0190677105266991</v>
      </c>
      <c r="F156" s="1" t="n">
        <v>0.0442198657349539</v>
      </c>
    </row>
    <row r="157" customFormat="false" ht="14.4" hidden="false" customHeight="false" outlineLevel="0" collapsed="false">
      <c r="A157" s="1" t="s">
        <v>161</v>
      </c>
      <c r="B157" s="1" t="n">
        <v>-0.0244750420214559</v>
      </c>
      <c r="C157" s="1" t="n">
        <v>-0.0325724822239697</v>
      </c>
      <c r="D157" s="1" t="n">
        <v>-0.0610743326639228</v>
      </c>
      <c r="E157" s="1" t="n">
        <v>0.039877060338492</v>
      </c>
      <c r="F157" s="1" t="n">
        <v>0.0420480899697115</v>
      </c>
    </row>
    <row r="158" customFormat="false" ht="14.4" hidden="false" customHeight="false" outlineLevel="0" collapsed="false">
      <c r="A158" s="1" t="s">
        <v>162</v>
      </c>
      <c r="B158" s="1" t="n">
        <v>-0.0427643918676765</v>
      </c>
      <c r="C158" s="1" t="n">
        <v>-0.0323846026896047</v>
      </c>
      <c r="D158" s="1" t="n">
        <v>-0.0266762472224202</v>
      </c>
      <c r="E158" s="1" t="n">
        <v>-0.0121315952689401</v>
      </c>
      <c r="F158" s="1" t="n">
        <v>0.0171883342819019</v>
      </c>
    </row>
    <row r="159" customFormat="false" ht="14.4" hidden="false" customHeight="false" outlineLevel="0" collapsed="false">
      <c r="A159" s="1" t="s">
        <v>163</v>
      </c>
      <c r="B159" s="1" t="n">
        <v>-0.041457985926567</v>
      </c>
      <c r="C159" s="1" t="n">
        <v>-0.0323571123555563</v>
      </c>
      <c r="D159" s="1" t="n">
        <v>0.0525537163681929</v>
      </c>
      <c r="E159" s="1" t="n">
        <v>0.0596744356561579</v>
      </c>
      <c r="F159" s="1" t="n">
        <v>-0.0036991192349861</v>
      </c>
    </row>
    <row r="160" customFormat="false" ht="14.4" hidden="false" customHeight="false" outlineLevel="0" collapsed="false">
      <c r="A160" s="1" t="s">
        <v>164</v>
      </c>
      <c r="B160" s="1" t="n">
        <v>0.0199912667054626</v>
      </c>
      <c r="C160" s="1" t="n">
        <v>-0.0322537410061877</v>
      </c>
      <c r="D160" s="1" t="n">
        <v>0.0815746388226376</v>
      </c>
      <c r="E160" s="1" t="n">
        <v>0.00926195295211675</v>
      </c>
      <c r="F160" s="1" t="n">
        <v>-0.00179125530432846</v>
      </c>
    </row>
    <row r="161" customFormat="false" ht="14.4" hidden="false" customHeight="false" outlineLevel="0" collapsed="false">
      <c r="A161" s="1" t="s">
        <v>165</v>
      </c>
      <c r="B161" s="1" t="n">
        <v>0.0228513944905485</v>
      </c>
      <c r="C161" s="1" t="n">
        <v>-0.0321766449278037</v>
      </c>
      <c r="D161" s="1" t="n">
        <v>-0.0111394474839809</v>
      </c>
      <c r="E161" s="1" t="n">
        <v>-0.0269926883929595</v>
      </c>
      <c r="F161" s="1" t="n">
        <v>0.0503795730667163</v>
      </c>
    </row>
    <row r="162" customFormat="false" ht="14.4" hidden="false" customHeight="false" outlineLevel="0" collapsed="false">
      <c r="A162" s="1" t="s">
        <v>166</v>
      </c>
      <c r="B162" s="1" t="n">
        <v>0.0587957040153551</v>
      </c>
      <c r="C162" s="1" t="n">
        <v>-0.0319798053153513</v>
      </c>
      <c r="D162" s="1" t="n">
        <v>-0.0214906037859698</v>
      </c>
      <c r="E162" s="1" t="n">
        <v>0.0345045823974144</v>
      </c>
      <c r="F162" s="1" t="n">
        <v>0.0325259040429348</v>
      </c>
    </row>
    <row r="163" customFormat="false" ht="14.4" hidden="false" customHeight="false" outlineLevel="0" collapsed="false">
      <c r="A163" s="1" t="s">
        <v>167</v>
      </c>
      <c r="B163" s="1" t="n">
        <v>0.0438559877107758</v>
      </c>
      <c r="C163" s="1" t="n">
        <v>-0.0318551670787041</v>
      </c>
      <c r="D163" s="1" t="n">
        <v>0.0378996226263712</v>
      </c>
      <c r="E163" s="1" t="n">
        <v>-0.0103477584872067</v>
      </c>
      <c r="F163" s="1" t="n">
        <v>0.0639818318814632</v>
      </c>
    </row>
    <row r="164" customFormat="false" ht="14.4" hidden="false" customHeight="false" outlineLevel="0" collapsed="false">
      <c r="A164" s="1" t="s">
        <v>168</v>
      </c>
      <c r="B164" s="1" t="n">
        <v>0.0505202976020447</v>
      </c>
      <c r="C164" s="1" t="n">
        <v>-0.0315820876756821</v>
      </c>
      <c r="D164" s="1" t="n">
        <v>-0.00143547836796912</v>
      </c>
      <c r="E164" s="1" t="n">
        <v>0.069167870184961</v>
      </c>
      <c r="F164" s="1" t="n">
        <v>-0.0146414462576265</v>
      </c>
    </row>
    <row r="165" customFormat="false" ht="14.4" hidden="false" customHeight="false" outlineLevel="0" collapsed="false">
      <c r="A165" s="1" t="s">
        <v>169</v>
      </c>
      <c r="B165" s="1" t="n">
        <v>0.0465859106233062</v>
      </c>
      <c r="C165" s="1" t="n">
        <v>-0.0312337090288757</v>
      </c>
      <c r="D165" s="1" t="n">
        <v>0.00792480225297501</v>
      </c>
      <c r="E165" s="1" t="n">
        <v>0.0269584006129339</v>
      </c>
      <c r="F165" s="1" t="n">
        <v>0.00473980163594842</v>
      </c>
    </row>
    <row r="166" customFormat="false" ht="14.4" hidden="false" customHeight="false" outlineLevel="0" collapsed="false">
      <c r="A166" s="1" t="s">
        <v>170</v>
      </c>
      <c r="B166" s="1" t="n">
        <v>0.0602749907273247</v>
      </c>
      <c r="C166" s="1" t="n">
        <v>-0.0310004639578759</v>
      </c>
      <c r="D166" s="1" t="n">
        <v>0.0413822175603953</v>
      </c>
      <c r="E166" s="1" t="n">
        <v>-0.0238760894522521</v>
      </c>
      <c r="F166" s="1" t="n">
        <v>0.00304481172632328</v>
      </c>
    </row>
    <row r="167" customFormat="false" ht="14.4" hidden="false" customHeight="false" outlineLevel="0" collapsed="false">
      <c r="A167" s="1" t="s">
        <v>171</v>
      </c>
      <c r="B167" s="1" t="n">
        <v>0.0343368490345214</v>
      </c>
      <c r="C167" s="1" t="n">
        <v>-0.0307836985392408</v>
      </c>
      <c r="D167" s="1" t="n">
        <v>0.0638933403562624</v>
      </c>
      <c r="E167" s="1" t="n">
        <v>-0.021211904478321</v>
      </c>
      <c r="F167" s="1" t="n">
        <v>-0.0215039585398884</v>
      </c>
    </row>
    <row r="168" customFormat="false" ht="14.4" hidden="false" customHeight="false" outlineLevel="0" collapsed="false">
      <c r="A168" s="1" t="s">
        <v>172</v>
      </c>
      <c r="B168" s="1" t="n">
        <v>0.0503709560709195</v>
      </c>
      <c r="C168" s="1" t="n">
        <v>-0.0307062801441336</v>
      </c>
      <c r="D168" s="1" t="n">
        <v>0.017061646896899</v>
      </c>
      <c r="E168" s="1" t="n">
        <v>0.0218746538944437</v>
      </c>
      <c r="F168" s="1" t="n">
        <v>0.0645257897674543</v>
      </c>
    </row>
    <row r="169" customFormat="false" ht="14.4" hidden="false" customHeight="false" outlineLevel="0" collapsed="false">
      <c r="A169" s="1" t="s">
        <v>173</v>
      </c>
      <c r="B169" s="1" t="n">
        <v>0.0239583521576452</v>
      </c>
      <c r="C169" s="1" t="n">
        <v>-0.0306911916627949</v>
      </c>
      <c r="D169" s="1" t="n">
        <v>-0.0512066216381916</v>
      </c>
      <c r="E169" s="1" t="n">
        <v>0.0485139332520733</v>
      </c>
      <c r="F169" s="1" t="n">
        <v>-0.0461490179627231</v>
      </c>
    </row>
    <row r="170" customFormat="false" ht="14.4" hidden="false" customHeight="false" outlineLevel="0" collapsed="false">
      <c r="A170" s="1" t="s">
        <v>174</v>
      </c>
      <c r="B170" s="1" t="n">
        <v>-0.0372661463568514</v>
      </c>
      <c r="C170" s="1" t="n">
        <v>-0.030676919153832</v>
      </c>
      <c r="D170" s="1" t="n">
        <v>-0.0429117202681229</v>
      </c>
      <c r="E170" s="1" t="n">
        <v>0.0583155510822152</v>
      </c>
      <c r="F170" s="1" t="n">
        <v>0.00873348668400958</v>
      </c>
    </row>
    <row r="171" customFormat="false" ht="14.4" hidden="false" customHeight="false" outlineLevel="0" collapsed="false">
      <c r="A171" s="1" t="s">
        <v>175</v>
      </c>
      <c r="B171" s="1" t="n">
        <v>0.0406087440140553</v>
      </c>
      <c r="C171" s="1" t="n">
        <v>-0.0306256741930616</v>
      </c>
      <c r="D171" s="1" t="n">
        <v>-0.0428236627752822</v>
      </c>
      <c r="E171" s="1" t="n">
        <v>0.0112668665160806</v>
      </c>
      <c r="F171" s="1" t="n">
        <v>0.0168027882458177</v>
      </c>
    </row>
    <row r="172" customFormat="false" ht="14.4" hidden="false" customHeight="false" outlineLevel="0" collapsed="false">
      <c r="A172" s="1" t="s">
        <v>176</v>
      </c>
      <c r="B172" s="1" t="n">
        <v>0.0124106893611905</v>
      </c>
      <c r="C172" s="1" t="n">
        <v>-0.0303769795111636</v>
      </c>
      <c r="D172" s="1" t="n">
        <v>-0.00400367872423148</v>
      </c>
      <c r="E172" s="1" t="n">
        <v>-0.022929481099287</v>
      </c>
      <c r="F172" s="1" t="n">
        <v>-0.0653047658484164</v>
      </c>
    </row>
    <row r="173" customFormat="false" ht="14.4" hidden="false" customHeight="false" outlineLevel="0" collapsed="false">
      <c r="A173" s="1" t="s">
        <v>177</v>
      </c>
      <c r="B173" s="1" t="n">
        <v>-0.0478531020998714</v>
      </c>
      <c r="C173" s="1" t="n">
        <v>-0.0302362873822977</v>
      </c>
      <c r="D173" s="1" t="n">
        <v>0.0613627936274028</v>
      </c>
      <c r="E173" s="1" t="n">
        <v>-0.0172733642007696</v>
      </c>
      <c r="F173" s="1" t="n">
        <v>0.0064012316544571</v>
      </c>
    </row>
    <row r="174" customFormat="false" ht="14.4" hidden="false" customHeight="false" outlineLevel="0" collapsed="false">
      <c r="A174" s="1" t="s">
        <v>178</v>
      </c>
      <c r="B174" s="1" t="n">
        <v>0.0154595135764821</v>
      </c>
      <c r="C174" s="1" t="n">
        <v>-0.030115620979609</v>
      </c>
      <c r="D174" s="1" t="n">
        <v>-0.0765885407360722</v>
      </c>
      <c r="E174" s="1" t="n">
        <v>-0.0551504228159231</v>
      </c>
      <c r="F174" s="1" t="n">
        <v>-0.0153268706074924</v>
      </c>
    </row>
    <row r="175" customFormat="false" ht="14.4" hidden="false" customHeight="false" outlineLevel="0" collapsed="false">
      <c r="A175" s="1" t="s">
        <v>179</v>
      </c>
      <c r="B175" s="1" t="n">
        <v>0.0398930705794176</v>
      </c>
      <c r="C175" s="1" t="n">
        <v>-0.0298361904201071</v>
      </c>
      <c r="D175" s="1" t="n">
        <v>0.014395463276355</v>
      </c>
      <c r="E175" s="1" t="n">
        <v>-0.0306816004342369</v>
      </c>
      <c r="F175" s="1" t="n">
        <v>0.0781753195357906</v>
      </c>
    </row>
    <row r="176" customFormat="false" ht="14.4" hidden="false" customHeight="false" outlineLevel="0" collapsed="false">
      <c r="A176" s="1" t="s">
        <v>180</v>
      </c>
      <c r="B176" s="1" t="n">
        <v>-0.0307227137231272</v>
      </c>
      <c r="C176" s="1" t="n">
        <v>-0.0298088433339065</v>
      </c>
      <c r="D176" s="1" t="n">
        <v>0.0577537217246672</v>
      </c>
      <c r="E176" s="1" t="n">
        <v>-0.00106387622114997</v>
      </c>
      <c r="F176" s="1" t="n">
        <v>-0.0354662674764543</v>
      </c>
    </row>
    <row r="177" customFormat="false" ht="14.4" hidden="false" customHeight="false" outlineLevel="0" collapsed="false">
      <c r="A177" s="1" t="s">
        <v>181</v>
      </c>
      <c r="B177" s="1" t="n">
        <v>-0.0239414434591279</v>
      </c>
      <c r="C177" s="1" t="n">
        <v>-0.029750051044992</v>
      </c>
      <c r="D177" s="1" t="n">
        <v>0.0154170648570007</v>
      </c>
      <c r="E177" s="1" t="n">
        <v>0.0936760565311581</v>
      </c>
      <c r="F177" s="1" t="n">
        <v>-0.0403535951249533</v>
      </c>
    </row>
    <row r="178" customFormat="false" ht="14.4" hidden="false" customHeight="false" outlineLevel="0" collapsed="false">
      <c r="A178" s="1" t="s">
        <v>182</v>
      </c>
      <c r="B178" s="1" t="n">
        <v>0.063071295510423</v>
      </c>
      <c r="C178" s="1" t="n">
        <v>-0.0295767199687056</v>
      </c>
      <c r="D178" s="1" t="n">
        <v>-0.0169564154618505</v>
      </c>
      <c r="E178" s="1" t="n">
        <v>-0.0121233882972102</v>
      </c>
      <c r="F178" s="1" t="n">
        <v>-0.00813087389445384</v>
      </c>
    </row>
    <row r="179" customFormat="false" ht="14.4" hidden="false" customHeight="false" outlineLevel="0" collapsed="false">
      <c r="A179" s="1" t="s">
        <v>183</v>
      </c>
      <c r="B179" s="1" t="n">
        <v>0.0230114311977787</v>
      </c>
      <c r="C179" s="1" t="n">
        <v>-0.0294940322472301</v>
      </c>
      <c r="D179" s="1" t="n">
        <v>-0.00512296352610513</v>
      </c>
      <c r="E179" s="1" t="n">
        <v>0.0926628461516856</v>
      </c>
      <c r="F179" s="1" t="n">
        <v>-0.0262904318942606</v>
      </c>
    </row>
    <row r="180" customFormat="false" ht="14.4" hidden="false" customHeight="false" outlineLevel="0" collapsed="false">
      <c r="A180" s="1" t="s">
        <v>184</v>
      </c>
      <c r="B180" s="1" t="n">
        <v>-0.0317827790406944</v>
      </c>
      <c r="C180" s="1" t="n">
        <v>-0.0294872852130381</v>
      </c>
      <c r="D180" s="1" t="n">
        <v>0.0116927970660538</v>
      </c>
      <c r="E180" s="1" t="n">
        <v>-0.0432313486738199</v>
      </c>
      <c r="F180" s="1" t="n">
        <v>0.0894218890245805</v>
      </c>
    </row>
    <row r="181" customFormat="false" ht="14.4" hidden="false" customHeight="false" outlineLevel="0" collapsed="false">
      <c r="A181" s="1" t="s">
        <v>185</v>
      </c>
      <c r="B181" s="1" t="n">
        <v>-0.0531642201960446</v>
      </c>
      <c r="C181" s="1" t="n">
        <v>-0.0292573527844474</v>
      </c>
      <c r="D181" s="1" t="n">
        <v>0.00511321589105114</v>
      </c>
      <c r="E181" s="1" t="n">
        <v>-0.0121985811885799</v>
      </c>
      <c r="F181" s="1" t="n">
        <v>0.0740161007878511</v>
      </c>
    </row>
    <row r="182" customFormat="false" ht="14.4" hidden="false" customHeight="false" outlineLevel="0" collapsed="false">
      <c r="A182" s="1" t="s">
        <v>186</v>
      </c>
      <c r="B182" s="1" t="n">
        <v>-0.0599126824549189</v>
      </c>
      <c r="C182" s="1" t="n">
        <v>-0.0292455014660447</v>
      </c>
      <c r="D182" s="1" t="n">
        <v>-0.024806103112868</v>
      </c>
      <c r="E182" s="1" t="n">
        <v>-0.0241829988162648</v>
      </c>
      <c r="F182" s="1" t="n">
        <v>-0.0303230312517065</v>
      </c>
    </row>
    <row r="183" customFormat="false" ht="14.4" hidden="false" customHeight="false" outlineLevel="0" collapsed="false">
      <c r="A183" s="1" t="s">
        <v>187</v>
      </c>
      <c r="B183" s="1" t="n">
        <v>0.0360555208959709</v>
      </c>
      <c r="C183" s="1" t="n">
        <v>-0.0291835182633869</v>
      </c>
      <c r="D183" s="1" t="n">
        <v>-0.0279518088010235</v>
      </c>
      <c r="E183" s="1" t="n">
        <v>0.0609151454259494</v>
      </c>
      <c r="F183" s="1" t="n">
        <v>-0.0479593035499595</v>
      </c>
    </row>
    <row r="184" customFormat="false" ht="14.4" hidden="false" customHeight="false" outlineLevel="0" collapsed="false">
      <c r="A184" s="1" t="s">
        <v>188</v>
      </c>
      <c r="B184" s="1" t="n">
        <v>0.038695957886777</v>
      </c>
      <c r="C184" s="1" t="n">
        <v>-0.0290233507026115</v>
      </c>
      <c r="D184" s="1" t="n">
        <v>0.0295661386776786</v>
      </c>
      <c r="E184" s="1" t="n">
        <v>0.0213429787552259</v>
      </c>
      <c r="F184" s="1" t="n">
        <v>-0.0493115066316542</v>
      </c>
    </row>
    <row r="185" customFormat="false" ht="14.4" hidden="false" customHeight="false" outlineLevel="0" collapsed="false">
      <c r="A185" s="1" t="s">
        <v>189</v>
      </c>
      <c r="B185" s="1" t="n">
        <v>-0.0652444649225149</v>
      </c>
      <c r="C185" s="1" t="n">
        <v>-0.0288083255563383</v>
      </c>
      <c r="D185" s="1" t="n">
        <v>-0.00107219474232745</v>
      </c>
      <c r="E185" s="1" t="n">
        <v>-0.0265012532894114</v>
      </c>
      <c r="F185" s="1" t="n">
        <v>0.00198416035569043</v>
      </c>
    </row>
    <row r="186" customFormat="false" ht="14.4" hidden="false" customHeight="false" outlineLevel="0" collapsed="false">
      <c r="A186" s="1" t="s">
        <v>190</v>
      </c>
      <c r="B186" s="1" t="n">
        <v>0.0574177457514683</v>
      </c>
      <c r="C186" s="1" t="n">
        <v>-0.0287707095837595</v>
      </c>
      <c r="D186" s="1" t="n">
        <v>-0.0127314974279776</v>
      </c>
      <c r="E186" s="1" t="n">
        <v>0.0534524807947958</v>
      </c>
      <c r="F186" s="1" t="n">
        <v>0.0136397502718423</v>
      </c>
    </row>
    <row r="187" customFormat="false" ht="14.4" hidden="false" customHeight="false" outlineLevel="0" collapsed="false">
      <c r="A187" s="1" t="s">
        <v>191</v>
      </c>
      <c r="B187" s="1" t="n">
        <v>-0.0132974579564002</v>
      </c>
      <c r="C187" s="1" t="n">
        <v>-0.0285429829730222</v>
      </c>
      <c r="D187" s="1" t="n">
        <v>-0.0548375915458519</v>
      </c>
      <c r="E187" s="1" t="n">
        <v>-0.0453274302242213</v>
      </c>
      <c r="F187" s="1" t="n">
        <v>0.0089443972596045</v>
      </c>
    </row>
    <row r="188" customFormat="false" ht="14.4" hidden="false" customHeight="false" outlineLevel="0" collapsed="false">
      <c r="A188" s="1" t="s">
        <v>192</v>
      </c>
      <c r="B188" s="1" t="n">
        <v>-0.00102835927363936</v>
      </c>
      <c r="C188" s="1" t="n">
        <v>-0.028295004105589</v>
      </c>
      <c r="D188" s="1" t="n">
        <v>-0.0732885937435587</v>
      </c>
      <c r="E188" s="1" t="n">
        <v>-0.0439061841798642</v>
      </c>
      <c r="F188" s="1" t="n">
        <v>-0.0727161046839797</v>
      </c>
    </row>
    <row r="189" customFormat="false" ht="14.4" hidden="false" customHeight="false" outlineLevel="0" collapsed="false">
      <c r="A189" s="1" t="s">
        <v>193</v>
      </c>
      <c r="B189" s="1" t="n">
        <v>0.0620555646974434</v>
      </c>
      <c r="C189" s="1" t="n">
        <v>-0.0280111791801103</v>
      </c>
      <c r="D189" s="1" t="n">
        <v>0.0289878737229773</v>
      </c>
      <c r="E189" s="1" t="n">
        <v>-0.00543118085626857</v>
      </c>
      <c r="F189" s="1" t="n">
        <v>0.0423414118869906</v>
      </c>
    </row>
    <row r="190" customFormat="false" ht="14.4" hidden="false" customHeight="false" outlineLevel="0" collapsed="false">
      <c r="A190" s="1" t="s">
        <v>194</v>
      </c>
      <c r="B190" s="1" t="n">
        <v>-0.0358917125941821</v>
      </c>
      <c r="C190" s="1" t="n">
        <v>-0.027885831061514</v>
      </c>
      <c r="D190" s="1" t="n">
        <v>0.00468273043859163</v>
      </c>
      <c r="E190" s="1" t="n">
        <v>-0.0331496333875593</v>
      </c>
      <c r="F190" s="1" t="n">
        <v>-0.0775208986048815</v>
      </c>
    </row>
    <row r="191" customFormat="false" ht="14.4" hidden="false" customHeight="false" outlineLevel="0" collapsed="false">
      <c r="A191" s="1" t="s">
        <v>195</v>
      </c>
      <c r="B191" s="1" t="n">
        <v>0.0542851150775209</v>
      </c>
      <c r="C191" s="1" t="n">
        <v>-0.0278747609037029</v>
      </c>
      <c r="D191" s="1" t="n">
        <v>-0.0196117552588323</v>
      </c>
      <c r="E191" s="1" t="n">
        <v>-0.0647582758256545</v>
      </c>
      <c r="F191" s="1" t="n">
        <v>0.00762557725678229</v>
      </c>
    </row>
    <row r="192" customFormat="false" ht="14.4" hidden="false" customHeight="false" outlineLevel="0" collapsed="false">
      <c r="A192" s="1" t="s">
        <v>196</v>
      </c>
      <c r="B192" s="1" t="n">
        <v>0.0461482939984756</v>
      </c>
      <c r="C192" s="1" t="n">
        <v>-0.0276933750506211</v>
      </c>
      <c r="D192" s="1" t="n">
        <v>-0.0462813874739935</v>
      </c>
      <c r="E192" s="1" t="n">
        <v>-0.0368583070431561</v>
      </c>
      <c r="F192" s="1" t="n">
        <v>0.0361712106951816</v>
      </c>
    </row>
    <row r="193" customFormat="false" ht="14.4" hidden="false" customHeight="false" outlineLevel="0" collapsed="false">
      <c r="A193" s="1" t="s">
        <v>197</v>
      </c>
      <c r="B193" s="1" t="n">
        <v>0.0475266161105817</v>
      </c>
      <c r="C193" s="1" t="n">
        <v>-0.027690489471889</v>
      </c>
      <c r="D193" s="1" t="n">
        <v>0.0459249912555955</v>
      </c>
      <c r="E193" s="1" t="n">
        <v>-0.00658171732113755</v>
      </c>
      <c r="F193" s="1" t="n">
        <v>-0.0556186110557265</v>
      </c>
    </row>
    <row r="194" customFormat="false" ht="14.4" hidden="false" customHeight="false" outlineLevel="0" collapsed="false">
      <c r="A194" s="1" t="s">
        <v>198</v>
      </c>
      <c r="B194" s="1" t="n">
        <v>0.0141297998854144</v>
      </c>
      <c r="C194" s="1" t="n">
        <v>-0.0274549290119277</v>
      </c>
      <c r="D194" s="1" t="n">
        <v>0.0288743850393777</v>
      </c>
      <c r="E194" s="1" t="n">
        <v>0.068899875357162</v>
      </c>
      <c r="F194" s="1" t="n">
        <v>0.0206444594942976</v>
      </c>
    </row>
    <row r="195" customFormat="false" ht="14.4" hidden="false" customHeight="false" outlineLevel="0" collapsed="false">
      <c r="A195" s="1" t="s">
        <v>199</v>
      </c>
      <c r="B195" s="1" t="n">
        <v>0.0676608690089643</v>
      </c>
      <c r="C195" s="1" t="n">
        <v>-0.0273546246861826</v>
      </c>
      <c r="D195" s="1" t="n">
        <v>-0.0308358850563685</v>
      </c>
      <c r="E195" s="1" t="n">
        <v>0.0075400797241292</v>
      </c>
      <c r="F195" s="1" t="n">
        <v>0.00093847895977262</v>
      </c>
    </row>
    <row r="196" customFormat="false" ht="14.4" hidden="false" customHeight="false" outlineLevel="0" collapsed="false">
      <c r="A196" s="1" t="s">
        <v>200</v>
      </c>
      <c r="B196" s="1" t="n">
        <v>-0.0505562458626846</v>
      </c>
      <c r="C196" s="1" t="n">
        <v>-0.0270461265444502</v>
      </c>
      <c r="D196" s="1" t="n">
        <v>-0.0413737232840493</v>
      </c>
      <c r="E196" s="1" t="n">
        <v>-0.0498290948478504</v>
      </c>
      <c r="F196" s="1" t="n">
        <v>0.00690840796921681</v>
      </c>
    </row>
    <row r="197" customFormat="false" ht="14.4" hidden="false" customHeight="false" outlineLevel="0" collapsed="false">
      <c r="A197" s="1" t="s">
        <v>201</v>
      </c>
      <c r="B197" s="1" t="n">
        <v>0.0195321291594544</v>
      </c>
      <c r="C197" s="1" t="n">
        <v>-0.0268701956627678</v>
      </c>
      <c r="D197" s="1" t="n">
        <v>-0.0338558782940735</v>
      </c>
      <c r="E197" s="1" t="n">
        <v>0.0851888746542991</v>
      </c>
      <c r="F197" s="1" t="n">
        <v>0.0530823934783271</v>
      </c>
    </row>
    <row r="198" customFormat="false" ht="14.4" hidden="false" customHeight="false" outlineLevel="0" collapsed="false">
      <c r="A198" s="1" t="s">
        <v>202</v>
      </c>
      <c r="B198" s="1" t="n">
        <v>0.0646083751640583</v>
      </c>
      <c r="C198" s="1" t="n">
        <v>-0.0267059919659026</v>
      </c>
      <c r="D198" s="1" t="n">
        <v>-0.0321031197350355</v>
      </c>
      <c r="E198" s="1" t="n">
        <v>0.000354901129258921</v>
      </c>
      <c r="F198" s="1" t="n">
        <v>-0.0268617791667202</v>
      </c>
    </row>
    <row r="199" customFormat="false" ht="14.4" hidden="false" customHeight="false" outlineLevel="0" collapsed="false">
      <c r="A199" s="1" t="s">
        <v>203</v>
      </c>
      <c r="B199" s="1" t="n">
        <v>-0.0417917339952608</v>
      </c>
      <c r="C199" s="1" t="n">
        <v>-0.0264689319915142</v>
      </c>
      <c r="D199" s="1" t="n">
        <v>-0.0553261210205464</v>
      </c>
      <c r="E199" s="1" t="n">
        <v>-0.0172094086116343</v>
      </c>
      <c r="F199" s="1" t="n">
        <v>0.0435899156682674</v>
      </c>
    </row>
    <row r="200" customFormat="false" ht="14.4" hidden="false" customHeight="false" outlineLevel="0" collapsed="false">
      <c r="A200" s="1" t="s">
        <v>204</v>
      </c>
      <c r="B200" s="1" t="n">
        <v>0.0244628343427104</v>
      </c>
      <c r="C200" s="1" t="n">
        <v>-0.0263025613431374</v>
      </c>
      <c r="D200" s="1" t="n">
        <v>0.0437960647616851</v>
      </c>
      <c r="E200" s="1" t="n">
        <v>-0.01166218906843</v>
      </c>
      <c r="F200" s="1" t="n">
        <v>-0.00422740753733647</v>
      </c>
    </row>
    <row r="201" customFormat="false" ht="14.4" hidden="false" customHeight="false" outlineLevel="0" collapsed="false">
      <c r="A201" s="1" t="s">
        <v>205</v>
      </c>
      <c r="B201" s="1" t="n">
        <v>-0.0247420524845821</v>
      </c>
      <c r="C201" s="1" t="n">
        <v>-0.0260610031877691</v>
      </c>
      <c r="D201" s="1" t="n">
        <v>-0.0804224784492002</v>
      </c>
      <c r="E201" s="1" t="n">
        <v>-0.00938127825946645</v>
      </c>
      <c r="F201" s="1" t="n">
        <v>-0.018548796629773</v>
      </c>
    </row>
    <row r="202" customFormat="false" ht="14.4" hidden="false" customHeight="false" outlineLevel="0" collapsed="false">
      <c r="A202" s="1" t="s">
        <v>206</v>
      </c>
      <c r="B202" s="1" t="n">
        <v>0.0657580241753178</v>
      </c>
      <c r="C202" s="1" t="n">
        <v>-0.0258790137035898</v>
      </c>
      <c r="D202" s="1" t="n">
        <v>-0.0138850905745714</v>
      </c>
      <c r="E202" s="1" t="n">
        <v>-0.0172991522396402</v>
      </c>
      <c r="F202" s="1" t="n">
        <v>-0.0198523417969687</v>
      </c>
    </row>
    <row r="203" customFormat="false" ht="14.4" hidden="false" customHeight="false" outlineLevel="0" collapsed="false">
      <c r="A203" s="1" t="s">
        <v>207</v>
      </c>
      <c r="B203" s="1" t="n">
        <v>0.0620323951923149</v>
      </c>
      <c r="C203" s="1" t="n">
        <v>-0.0258555850912465</v>
      </c>
      <c r="D203" s="1" t="n">
        <v>0.0127453601289037</v>
      </c>
      <c r="E203" s="1" t="n">
        <v>-0.031477752746799</v>
      </c>
      <c r="F203" s="1" t="n">
        <v>0.0234862409468796</v>
      </c>
    </row>
    <row r="204" customFormat="false" ht="14.4" hidden="false" customHeight="false" outlineLevel="0" collapsed="false">
      <c r="A204" s="1" t="s">
        <v>208</v>
      </c>
      <c r="B204" s="1" t="n">
        <v>-0.0200452125207583</v>
      </c>
      <c r="C204" s="1" t="n">
        <v>-0.0257285009788489</v>
      </c>
      <c r="D204" s="1" t="n">
        <v>0.0896637527892904</v>
      </c>
      <c r="E204" s="1" t="n">
        <v>-0.00887719676663281</v>
      </c>
      <c r="F204" s="1" t="n">
        <v>-0.0177869444572429</v>
      </c>
    </row>
    <row r="205" customFormat="false" ht="14.4" hidden="false" customHeight="false" outlineLevel="0" collapsed="false">
      <c r="A205" s="1" t="s">
        <v>209</v>
      </c>
      <c r="B205" s="1" t="n">
        <v>0.0576570656125319</v>
      </c>
      <c r="C205" s="1" t="n">
        <v>-0.0253949030909457</v>
      </c>
      <c r="D205" s="1" t="n">
        <v>0.0168661044672286</v>
      </c>
      <c r="E205" s="1" t="n">
        <v>-0.0531135338652354</v>
      </c>
      <c r="F205" s="1" t="n">
        <v>-0.00690408316421293</v>
      </c>
    </row>
    <row r="206" customFormat="false" ht="14.4" hidden="false" customHeight="false" outlineLevel="0" collapsed="false">
      <c r="A206" s="1" t="s">
        <v>210</v>
      </c>
      <c r="B206" s="1" t="n">
        <v>-0.035620622751742</v>
      </c>
      <c r="C206" s="1" t="n">
        <v>-0.0251828070454635</v>
      </c>
      <c r="D206" s="1" t="n">
        <v>0.045920401021164</v>
      </c>
      <c r="E206" s="1" t="n">
        <v>0.0335321871959511</v>
      </c>
      <c r="F206" s="1" t="n">
        <v>-0.0508007896304942</v>
      </c>
    </row>
    <row r="207" customFormat="false" ht="14.4" hidden="false" customHeight="false" outlineLevel="0" collapsed="false">
      <c r="A207" s="1" t="s">
        <v>211</v>
      </c>
      <c r="B207" s="1" t="n">
        <v>-0.0451776259581917</v>
      </c>
      <c r="C207" s="1" t="n">
        <v>-0.0247403501005405</v>
      </c>
      <c r="D207" s="1" t="n">
        <v>-0.0215549618554582</v>
      </c>
      <c r="E207" s="1" t="n">
        <v>0.0319432980510811</v>
      </c>
      <c r="F207" s="1" t="n">
        <v>-0.0605131428874102</v>
      </c>
    </row>
    <row r="208" customFormat="false" ht="14.4" hidden="false" customHeight="false" outlineLevel="0" collapsed="false">
      <c r="A208" s="1" t="s">
        <v>212</v>
      </c>
      <c r="B208" s="1" t="n">
        <v>-0.0550594838725536</v>
      </c>
      <c r="C208" s="1" t="n">
        <v>-0.0247204451818017</v>
      </c>
      <c r="D208" s="1" t="n">
        <v>0.0446997348582855</v>
      </c>
      <c r="E208" s="1" t="n">
        <v>0.0323019261284789</v>
      </c>
      <c r="F208" s="1" t="n">
        <v>0.0322150651042763</v>
      </c>
    </row>
    <row r="209" customFormat="false" ht="14.4" hidden="false" customHeight="false" outlineLevel="0" collapsed="false">
      <c r="A209" s="1" t="s">
        <v>213</v>
      </c>
      <c r="B209" s="1" t="n">
        <v>-0.0500485294206347</v>
      </c>
      <c r="C209" s="1" t="n">
        <v>-0.0247128550526142</v>
      </c>
      <c r="D209" s="1" t="n">
        <v>-0.0569744722844525</v>
      </c>
      <c r="E209" s="1" t="n">
        <v>0.000174056056734971</v>
      </c>
      <c r="F209" s="1" t="n">
        <v>0.0539361892483547</v>
      </c>
    </row>
    <row r="210" customFormat="false" ht="14.4" hidden="false" customHeight="false" outlineLevel="0" collapsed="false">
      <c r="A210" s="1" t="s">
        <v>214</v>
      </c>
      <c r="B210" s="1" t="n">
        <v>-0.0623797047495865</v>
      </c>
      <c r="C210" s="1" t="n">
        <v>-0.0245772446502059</v>
      </c>
      <c r="D210" s="1" t="n">
        <v>-0.00695605691142747</v>
      </c>
      <c r="E210" s="1" t="n">
        <v>0.0364983286065931</v>
      </c>
      <c r="F210" s="1" t="n">
        <v>-0.00700118330674221</v>
      </c>
    </row>
    <row r="211" customFormat="false" ht="14.4" hidden="false" customHeight="false" outlineLevel="0" collapsed="false">
      <c r="A211" s="1" t="s">
        <v>215</v>
      </c>
      <c r="B211" s="1" t="n">
        <v>0.0507476806614197</v>
      </c>
      <c r="C211" s="1" t="n">
        <v>-0.0245170595584621</v>
      </c>
      <c r="D211" s="1" t="n">
        <v>-0.0149289836730835</v>
      </c>
      <c r="E211" s="1" t="n">
        <v>-0.0547859626959487</v>
      </c>
      <c r="F211" s="1" t="n">
        <v>-0.00181591769162437</v>
      </c>
    </row>
    <row r="212" customFormat="false" ht="14.4" hidden="false" customHeight="false" outlineLevel="0" collapsed="false">
      <c r="A212" s="1" t="s">
        <v>216</v>
      </c>
      <c r="B212" s="1" t="n">
        <v>0.0175934346796308</v>
      </c>
      <c r="C212" s="1" t="n">
        <v>-0.0244681526117782</v>
      </c>
      <c r="D212" s="1" t="n">
        <v>0.0281091739041156</v>
      </c>
      <c r="E212" s="1" t="n">
        <v>-0.0257672798367317</v>
      </c>
      <c r="F212" s="1" t="n">
        <v>-0.0259486857530365</v>
      </c>
    </row>
    <row r="213" customFormat="false" ht="14.4" hidden="false" customHeight="false" outlineLevel="0" collapsed="false">
      <c r="A213" s="1" t="s">
        <v>217</v>
      </c>
      <c r="B213" s="1" t="n">
        <v>0.0625647221041242</v>
      </c>
      <c r="C213" s="1" t="n">
        <v>-0.0243125093748759</v>
      </c>
      <c r="D213" s="1" t="n">
        <v>-0.0184460055304172</v>
      </c>
      <c r="E213" s="1" t="n">
        <v>-0.0227910944415609</v>
      </c>
      <c r="F213" s="1" t="n">
        <v>-0.0124651696798932</v>
      </c>
    </row>
    <row r="214" customFormat="false" ht="14.4" hidden="false" customHeight="false" outlineLevel="0" collapsed="false">
      <c r="A214" s="1" t="s">
        <v>218</v>
      </c>
      <c r="B214" s="1" t="n">
        <v>-0.0258659781627458</v>
      </c>
      <c r="C214" s="1" t="n">
        <v>-0.0241944122024158</v>
      </c>
      <c r="D214" s="1" t="n">
        <v>-0.0686991527318545</v>
      </c>
      <c r="E214" s="1" t="n">
        <v>-0.0105927162585527</v>
      </c>
      <c r="F214" s="1" t="n">
        <v>-0.062475241392565</v>
      </c>
    </row>
    <row r="215" customFormat="false" ht="14.4" hidden="false" customHeight="false" outlineLevel="0" collapsed="false">
      <c r="A215" s="1" t="s">
        <v>219</v>
      </c>
      <c r="B215" s="1" t="n">
        <v>-0.00080951002157271</v>
      </c>
      <c r="C215" s="1" t="n">
        <v>-0.0239644605362057</v>
      </c>
      <c r="D215" s="1" t="n">
        <v>0.0490965518089042</v>
      </c>
      <c r="E215" s="1" t="n">
        <v>-0.0490326435020289</v>
      </c>
      <c r="F215" s="1" t="n">
        <v>-0.0509330302317158</v>
      </c>
    </row>
    <row r="216" customFormat="false" ht="14.4" hidden="false" customHeight="false" outlineLevel="0" collapsed="false">
      <c r="A216" s="1" t="s">
        <v>220</v>
      </c>
      <c r="B216" s="1" t="n">
        <v>-0.0616878138502183</v>
      </c>
      <c r="C216" s="1" t="n">
        <v>-0.0235971585107039</v>
      </c>
      <c r="D216" s="1" t="n">
        <v>0.00568620563274984</v>
      </c>
      <c r="E216" s="1" t="n">
        <v>0.0342656328942636</v>
      </c>
      <c r="F216" s="1" t="n">
        <v>-0.0494682199271782</v>
      </c>
    </row>
    <row r="217" customFormat="false" ht="14.4" hidden="false" customHeight="false" outlineLevel="0" collapsed="false">
      <c r="A217" s="1" t="s">
        <v>221</v>
      </c>
      <c r="B217" s="1" t="n">
        <v>-0.0642423619780439</v>
      </c>
      <c r="C217" s="1" t="n">
        <v>-0.0235159758084412</v>
      </c>
      <c r="D217" s="1" t="n">
        <v>0.00534609199618667</v>
      </c>
      <c r="E217" s="1" t="n">
        <v>-0.00318089133839761</v>
      </c>
      <c r="F217" s="1" t="n">
        <v>0.0643978882536656</v>
      </c>
    </row>
    <row r="218" customFormat="false" ht="14.4" hidden="false" customHeight="false" outlineLevel="0" collapsed="false">
      <c r="A218" s="1" t="s">
        <v>222</v>
      </c>
      <c r="B218" s="1" t="n">
        <v>-0.063234061799701</v>
      </c>
      <c r="C218" s="1" t="n">
        <v>-0.0234317651562515</v>
      </c>
      <c r="D218" s="1" t="n">
        <v>0.00155255860995867</v>
      </c>
      <c r="E218" s="1" t="n">
        <v>0.0229209711639403</v>
      </c>
      <c r="F218" s="1" t="n">
        <v>-0.0568841525063514</v>
      </c>
    </row>
    <row r="219" customFormat="false" ht="14.4" hidden="false" customHeight="false" outlineLevel="0" collapsed="false">
      <c r="A219" s="1" t="s">
        <v>223</v>
      </c>
      <c r="B219" s="1" t="n">
        <v>-0.026907119259107</v>
      </c>
      <c r="C219" s="1" t="n">
        <v>-0.0233444108097381</v>
      </c>
      <c r="D219" s="1" t="n">
        <v>-0.0239609767853974</v>
      </c>
      <c r="E219" s="1" t="n">
        <v>-0.0239052215527565</v>
      </c>
      <c r="F219" s="1" t="n">
        <v>-0.0715514608116386</v>
      </c>
    </row>
    <row r="220" customFormat="false" ht="14.4" hidden="false" customHeight="false" outlineLevel="0" collapsed="false">
      <c r="A220" s="1" t="s">
        <v>224</v>
      </c>
      <c r="B220" s="1" t="n">
        <v>0.0527630801825265</v>
      </c>
      <c r="C220" s="1" t="n">
        <v>-0.0233342558844263</v>
      </c>
      <c r="D220" s="1" t="n">
        <v>0.0166591284837017</v>
      </c>
      <c r="E220" s="1" t="n">
        <v>0.0445893390029577</v>
      </c>
      <c r="F220" s="1" t="n">
        <v>0.0581954288864128</v>
      </c>
    </row>
    <row r="221" customFormat="false" ht="14.4" hidden="false" customHeight="false" outlineLevel="0" collapsed="false">
      <c r="A221" s="1" t="s">
        <v>225</v>
      </c>
      <c r="B221" s="1" t="n">
        <v>0.021718752510636</v>
      </c>
      <c r="C221" s="1" t="n">
        <v>-0.0232655086303551</v>
      </c>
      <c r="D221" s="1" t="n">
        <v>0.0547198665227654</v>
      </c>
      <c r="E221" s="1" t="n">
        <v>0.0460765855708894</v>
      </c>
      <c r="F221" s="1" t="n">
        <v>-0.0471950755794179</v>
      </c>
    </row>
    <row r="222" customFormat="false" ht="14.4" hidden="false" customHeight="false" outlineLevel="0" collapsed="false">
      <c r="A222" s="1" t="s">
        <v>226</v>
      </c>
      <c r="B222" s="1" t="n">
        <v>-0.0560004073403725</v>
      </c>
      <c r="C222" s="1" t="n">
        <v>-0.0230856119817673</v>
      </c>
      <c r="D222" s="1" t="n">
        <v>-0.00135588662149685</v>
      </c>
      <c r="E222" s="1" t="n">
        <v>0.00136344855728702</v>
      </c>
      <c r="F222" s="1" t="n">
        <v>0.0743419465389565</v>
      </c>
    </row>
    <row r="223" customFormat="false" ht="14.4" hidden="false" customHeight="false" outlineLevel="0" collapsed="false">
      <c r="A223" s="1" t="s">
        <v>227</v>
      </c>
      <c r="B223" s="1" t="n">
        <v>-0.0419641058115097</v>
      </c>
      <c r="C223" s="1" t="n">
        <v>-0.0230619616751649</v>
      </c>
      <c r="D223" s="1" t="n">
        <v>0.0572933419446587</v>
      </c>
      <c r="E223" s="1" t="n">
        <v>0.0443377744215239</v>
      </c>
      <c r="F223" s="1" t="n">
        <v>-0.0197070141984149</v>
      </c>
    </row>
    <row r="224" customFormat="false" ht="14.4" hidden="false" customHeight="false" outlineLevel="0" collapsed="false">
      <c r="A224" s="1" t="s">
        <v>228</v>
      </c>
      <c r="B224" s="1" t="n">
        <v>0.0350456274090199</v>
      </c>
      <c r="C224" s="1" t="n">
        <v>-0.0230201752661225</v>
      </c>
      <c r="D224" s="1" t="n">
        <v>-0.0763507726592388</v>
      </c>
      <c r="E224" s="1" t="n">
        <v>0.0216944009384635</v>
      </c>
      <c r="F224" s="1" t="n">
        <v>-0.0261817153295082</v>
      </c>
    </row>
    <row r="225" customFormat="false" ht="14.4" hidden="false" customHeight="false" outlineLevel="0" collapsed="false">
      <c r="A225" s="1" t="s">
        <v>229</v>
      </c>
      <c r="B225" s="1" t="n">
        <v>-0.049034122217776</v>
      </c>
      <c r="C225" s="1" t="n">
        <v>-0.0229331772647746</v>
      </c>
      <c r="D225" s="1" t="n">
        <v>-0.0428623338223119</v>
      </c>
      <c r="E225" s="1" t="n">
        <v>-0.0430858900561408</v>
      </c>
      <c r="F225" s="1" t="n">
        <v>-0.0107794830062965</v>
      </c>
    </row>
    <row r="226" customFormat="false" ht="14.4" hidden="false" customHeight="false" outlineLevel="0" collapsed="false">
      <c r="A226" s="1" t="s">
        <v>230</v>
      </c>
      <c r="B226" s="1" t="n">
        <v>-0.0621519445965094</v>
      </c>
      <c r="C226" s="1" t="n">
        <v>-0.022894868543339</v>
      </c>
      <c r="D226" s="1" t="n">
        <v>0.0300275310136961</v>
      </c>
      <c r="E226" s="1" t="n">
        <v>0.0237972492620902</v>
      </c>
      <c r="F226" s="1" t="n">
        <v>0.0385455563846186</v>
      </c>
    </row>
    <row r="227" customFormat="false" ht="14.4" hidden="false" customHeight="false" outlineLevel="0" collapsed="false">
      <c r="A227" s="1" t="s">
        <v>231</v>
      </c>
      <c r="B227" s="1" t="n">
        <v>0.00842663593870665</v>
      </c>
      <c r="C227" s="1" t="n">
        <v>-0.0228777136258876</v>
      </c>
      <c r="D227" s="1" t="n">
        <v>0.0601533031629056</v>
      </c>
      <c r="E227" s="1" t="n">
        <v>0.0146698243258694</v>
      </c>
      <c r="F227" s="1" t="n">
        <v>0.0452674446242301</v>
      </c>
    </row>
    <row r="228" customFormat="false" ht="14.4" hidden="false" customHeight="false" outlineLevel="0" collapsed="false">
      <c r="A228" s="1" t="s">
        <v>232</v>
      </c>
      <c r="B228" s="1" t="n">
        <v>0.0565373169692546</v>
      </c>
      <c r="C228" s="1" t="n">
        <v>-0.022632161064167</v>
      </c>
      <c r="D228" s="1" t="n">
        <v>-0.0296395433697343</v>
      </c>
      <c r="E228" s="1" t="n">
        <v>0.039533907355407</v>
      </c>
      <c r="F228" s="1" t="n">
        <v>0.0532645685640371</v>
      </c>
    </row>
    <row r="229" customFormat="false" ht="14.4" hidden="false" customHeight="false" outlineLevel="0" collapsed="false">
      <c r="A229" s="1" t="s">
        <v>233</v>
      </c>
      <c r="B229" s="1" t="n">
        <v>0.00693586136076093</v>
      </c>
      <c r="C229" s="1" t="n">
        <v>-0.02252713046618</v>
      </c>
      <c r="D229" s="1" t="n">
        <v>0.0922009775829204</v>
      </c>
      <c r="E229" s="1" t="n">
        <v>-0.0322339509497435</v>
      </c>
      <c r="F229" s="1" t="n">
        <v>-0.000543398433687787</v>
      </c>
    </row>
    <row r="230" customFormat="false" ht="14.4" hidden="false" customHeight="false" outlineLevel="0" collapsed="false">
      <c r="A230" s="1" t="s">
        <v>234</v>
      </c>
      <c r="B230" s="1" t="n">
        <v>-0.0162957928377963</v>
      </c>
      <c r="C230" s="1" t="n">
        <v>-0.0223186771006212</v>
      </c>
      <c r="D230" s="1" t="n">
        <v>0.010234563202414</v>
      </c>
      <c r="E230" s="1" t="n">
        <v>0.0303878417509401</v>
      </c>
      <c r="F230" s="1" t="n">
        <v>0.0665843358303965</v>
      </c>
    </row>
    <row r="231" customFormat="false" ht="14.4" hidden="false" customHeight="false" outlineLevel="0" collapsed="false">
      <c r="A231" s="1" t="s">
        <v>235</v>
      </c>
      <c r="B231" s="1" t="n">
        <v>0.0576287052743816</v>
      </c>
      <c r="C231" s="1" t="n">
        <v>-0.0222976826399551</v>
      </c>
      <c r="D231" s="1" t="n">
        <v>0.00711134158234005</v>
      </c>
      <c r="E231" s="1" t="n">
        <v>0.0587336157023078</v>
      </c>
      <c r="F231" s="1" t="n">
        <v>0.0206027959682381</v>
      </c>
    </row>
    <row r="232" customFormat="false" ht="14.4" hidden="false" customHeight="false" outlineLevel="0" collapsed="false">
      <c r="A232" s="1" t="s">
        <v>236</v>
      </c>
      <c r="B232" s="1" t="n">
        <v>0.00828932490437668</v>
      </c>
      <c r="C232" s="1" t="n">
        <v>-0.0220876384324458</v>
      </c>
      <c r="D232" s="1" t="n">
        <v>0.0219689934020603</v>
      </c>
      <c r="E232" s="1" t="n">
        <v>0.10902828721027</v>
      </c>
      <c r="F232" s="1" t="n">
        <v>0.00886464935411623</v>
      </c>
    </row>
    <row r="233" customFormat="false" ht="14.4" hidden="false" customHeight="false" outlineLevel="0" collapsed="false">
      <c r="A233" s="1" t="s">
        <v>237</v>
      </c>
      <c r="B233" s="1" t="n">
        <v>0.0604444328806028</v>
      </c>
      <c r="C233" s="1" t="n">
        <v>-0.0216661867016386</v>
      </c>
      <c r="D233" s="1" t="n">
        <v>-0.0326180688384783</v>
      </c>
      <c r="E233" s="1" t="n">
        <v>-0.0463178393415129</v>
      </c>
      <c r="F233" s="1" t="n">
        <v>0.00816016149714353</v>
      </c>
    </row>
    <row r="234" customFormat="false" ht="14.4" hidden="false" customHeight="false" outlineLevel="0" collapsed="false">
      <c r="A234" s="1" t="s">
        <v>238</v>
      </c>
      <c r="B234" s="1" t="n">
        <v>0.0351853776633415</v>
      </c>
      <c r="C234" s="1" t="n">
        <v>-0.0214403402219199</v>
      </c>
      <c r="D234" s="1" t="n">
        <v>-0.0399224229941249</v>
      </c>
      <c r="E234" s="1" t="n">
        <v>0.0501554017001348</v>
      </c>
      <c r="F234" s="1" t="n">
        <v>-0.040652397421619</v>
      </c>
    </row>
    <row r="235" customFormat="false" ht="14.4" hidden="false" customHeight="false" outlineLevel="0" collapsed="false">
      <c r="A235" s="1" t="s">
        <v>239</v>
      </c>
      <c r="B235" s="1" t="n">
        <v>-0.0311856709982881</v>
      </c>
      <c r="C235" s="1" t="n">
        <v>-0.021350764122869</v>
      </c>
      <c r="D235" s="1" t="n">
        <v>-0.0908602803650747</v>
      </c>
      <c r="E235" s="1" t="n">
        <v>0.0139599009639216</v>
      </c>
      <c r="F235" s="1" t="n">
        <v>0.00575598259892865</v>
      </c>
    </row>
    <row r="236" customFormat="false" ht="14.4" hidden="false" customHeight="false" outlineLevel="0" collapsed="false">
      <c r="A236" s="1" t="s">
        <v>240</v>
      </c>
      <c r="B236" s="1" t="n">
        <v>0.0696643211525241</v>
      </c>
      <c r="C236" s="1" t="n">
        <v>-0.0212503045568153</v>
      </c>
      <c r="D236" s="1" t="n">
        <v>-0.0109129134923972</v>
      </c>
      <c r="E236" s="1" t="n">
        <v>-0.0234211414993202</v>
      </c>
      <c r="F236" s="1" t="n">
        <v>0.0221424109876272</v>
      </c>
    </row>
    <row r="237" customFormat="false" ht="14.4" hidden="false" customHeight="false" outlineLevel="0" collapsed="false">
      <c r="A237" s="1" t="s">
        <v>241</v>
      </c>
      <c r="B237" s="1" t="n">
        <v>-0.0442536888171618</v>
      </c>
      <c r="C237" s="1" t="n">
        <v>-0.021236065182153</v>
      </c>
      <c r="D237" s="1" t="n">
        <v>-0.0509961305039129</v>
      </c>
      <c r="E237" s="1" t="n">
        <v>-0.00976265141860949</v>
      </c>
      <c r="F237" s="1" t="n">
        <v>0.0708727553410678</v>
      </c>
    </row>
    <row r="238" customFormat="false" ht="14.4" hidden="false" customHeight="false" outlineLevel="0" collapsed="false">
      <c r="A238" s="1" t="s">
        <v>242</v>
      </c>
      <c r="B238" s="1" t="n">
        <v>-0.0509333398723476</v>
      </c>
      <c r="C238" s="1" t="n">
        <v>-0.0212006050181819</v>
      </c>
      <c r="D238" s="1" t="n">
        <v>-0.039054712772384</v>
      </c>
      <c r="E238" s="1" t="n">
        <v>-0.0527754245709194</v>
      </c>
      <c r="F238" s="1" t="n">
        <v>-0.040475086289458</v>
      </c>
    </row>
    <row r="239" customFormat="false" ht="14.4" hidden="false" customHeight="false" outlineLevel="0" collapsed="false">
      <c r="A239" s="1" t="s">
        <v>243</v>
      </c>
      <c r="B239" s="1" t="n">
        <v>0.0423610868009317</v>
      </c>
      <c r="C239" s="1" t="n">
        <v>-0.0208222318900637</v>
      </c>
      <c r="D239" s="1" t="n">
        <v>-0.0141292996620504</v>
      </c>
      <c r="E239" s="1" t="n">
        <v>-0.0771535185801368</v>
      </c>
      <c r="F239" s="1" t="n">
        <v>0.0243837128653053</v>
      </c>
    </row>
    <row r="240" customFormat="false" ht="14.4" hidden="false" customHeight="false" outlineLevel="0" collapsed="false">
      <c r="A240" s="1" t="s">
        <v>244</v>
      </c>
      <c r="B240" s="1" t="n">
        <v>0.0640864601190704</v>
      </c>
      <c r="C240" s="1" t="n">
        <v>-0.0207755367521947</v>
      </c>
      <c r="D240" s="1" t="n">
        <v>-0.0372860053647018</v>
      </c>
      <c r="E240" s="1" t="n">
        <v>-0.0240971957470664</v>
      </c>
      <c r="F240" s="1" t="n">
        <v>-0.0100733999757016</v>
      </c>
    </row>
    <row r="241" customFormat="false" ht="14.4" hidden="false" customHeight="false" outlineLevel="0" collapsed="false">
      <c r="A241" s="1" t="s">
        <v>245</v>
      </c>
      <c r="B241" s="1" t="n">
        <v>-0.0598245123425731</v>
      </c>
      <c r="C241" s="1" t="n">
        <v>-0.0207738148881892</v>
      </c>
      <c r="D241" s="1" t="n">
        <v>-0.0115954393717613</v>
      </c>
      <c r="E241" s="1" t="n">
        <v>0.0500631503874163</v>
      </c>
      <c r="F241" s="1" t="n">
        <v>-0.0392011804763557</v>
      </c>
    </row>
    <row r="242" customFormat="false" ht="14.4" hidden="false" customHeight="false" outlineLevel="0" collapsed="false">
      <c r="A242" s="1" t="s">
        <v>246</v>
      </c>
      <c r="B242" s="1" t="n">
        <v>-0.0431375172413669</v>
      </c>
      <c r="C242" s="1" t="n">
        <v>-0.0205288270504875</v>
      </c>
      <c r="D242" s="1" t="n">
        <v>0.0548830237910415</v>
      </c>
      <c r="E242" s="1" t="n">
        <v>0.020758351821767</v>
      </c>
      <c r="F242" s="1" t="n">
        <v>0.0555285315230617</v>
      </c>
    </row>
    <row r="243" customFormat="false" ht="14.4" hidden="false" customHeight="false" outlineLevel="0" collapsed="false">
      <c r="A243" s="1" t="s">
        <v>247</v>
      </c>
      <c r="B243" s="1" t="n">
        <v>-0.0669341367347262</v>
      </c>
      <c r="C243" s="1" t="n">
        <v>-0.0199109441760555</v>
      </c>
      <c r="D243" s="1" t="n">
        <v>0.0251714083660295</v>
      </c>
      <c r="E243" s="1" t="n">
        <v>0.0216495372631652</v>
      </c>
      <c r="F243" s="1" t="n">
        <v>-0.0372171698148267</v>
      </c>
    </row>
    <row r="244" customFormat="false" ht="14.4" hidden="false" customHeight="false" outlineLevel="0" collapsed="false">
      <c r="A244" s="1" t="s">
        <v>248</v>
      </c>
      <c r="B244" s="1" t="n">
        <v>-0.0530060617796525</v>
      </c>
      <c r="C244" s="1" t="n">
        <v>-0.0198058291609037</v>
      </c>
      <c r="D244" s="1" t="n">
        <v>-0.0100219184607386</v>
      </c>
      <c r="E244" s="1" t="n">
        <v>0.0316850893735772</v>
      </c>
      <c r="F244" s="1" t="n">
        <v>0.0230330010460084</v>
      </c>
    </row>
    <row r="245" customFormat="false" ht="14.4" hidden="false" customHeight="false" outlineLevel="0" collapsed="false">
      <c r="A245" s="1" t="s">
        <v>249</v>
      </c>
      <c r="B245" s="1" t="n">
        <v>0.00364024799813843</v>
      </c>
      <c r="C245" s="1" t="n">
        <v>-0.0193245376977562</v>
      </c>
      <c r="D245" s="1" t="n">
        <v>-0.0775674296263462</v>
      </c>
      <c r="E245" s="1" t="n">
        <v>-0.0289555476191032</v>
      </c>
      <c r="F245" s="1" t="n">
        <v>-0.0807936378198362</v>
      </c>
    </row>
    <row r="246" customFormat="false" ht="14.4" hidden="false" customHeight="false" outlineLevel="0" collapsed="false">
      <c r="A246" s="1" t="s">
        <v>250</v>
      </c>
      <c r="B246" s="1" t="n">
        <v>0.0592032977961685</v>
      </c>
      <c r="C246" s="1" t="n">
        <v>-0.0192766293537556</v>
      </c>
      <c r="D246" s="1" t="n">
        <v>-0.0346419334653618</v>
      </c>
      <c r="E246" s="1" t="n">
        <v>-0.0402908749558484</v>
      </c>
      <c r="F246" s="1" t="n">
        <v>0.0319300519352604</v>
      </c>
    </row>
    <row r="247" customFormat="false" ht="14.4" hidden="false" customHeight="false" outlineLevel="0" collapsed="false">
      <c r="A247" s="1" t="s">
        <v>251</v>
      </c>
      <c r="B247" s="1" t="n">
        <v>0.0525234318206046</v>
      </c>
      <c r="C247" s="1" t="n">
        <v>-0.0191899665388276</v>
      </c>
      <c r="D247" s="1" t="n">
        <v>-0.0643459408210782</v>
      </c>
      <c r="E247" s="1" t="n">
        <v>-0.0237458163389264</v>
      </c>
      <c r="F247" s="1" t="n">
        <v>0.0237729906080465</v>
      </c>
    </row>
    <row r="248" customFormat="false" ht="14.4" hidden="false" customHeight="false" outlineLevel="0" collapsed="false">
      <c r="A248" s="1" t="s">
        <v>252</v>
      </c>
      <c r="B248" s="1" t="n">
        <v>-0.00586850280922142</v>
      </c>
      <c r="C248" s="1" t="n">
        <v>-0.0190085468848354</v>
      </c>
      <c r="D248" s="1" t="n">
        <v>0.0215128405651496</v>
      </c>
      <c r="E248" s="1" t="n">
        <v>-0.0240139052556181</v>
      </c>
      <c r="F248" s="1" t="n">
        <v>-0.026046218858546</v>
      </c>
    </row>
    <row r="249" customFormat="false" ht="14.4" hidden="false" customHeight="false" outlineLevel="0" collapsed="false">
      <c r="A249" s="1" t="s">
        <v>253</v>
      </c>
      <c r="B249" s="1" t="n">
        <v>-0.0267644166929831</v>
      </c>
      <c r="C249" s="1" t="n">
        <v>-0.0189499358227749</v>
      </c>
      <c r="D249" s="1" t="n">
        <v>0.069834070872794</v>
      </c>
      <c r="E249" s="1" t="n">
        <v>0.0415685798671546</v>
      </c>
      <c r="F249" s="1" t="n">
        <v>-0.0321667503034791</v>
      </c>
    </row>
    <row r="250" customFormat="false" ht="14.4" hidden="false" customHeight="false" outlineLevel="0" collapsed="false">
      <c r="A250" s="1" t="s">
        <v>254</v>
      </c>
      <c r="B250" s="1" t="n">
        <v>0.063858913587643</v>
      </c>
      <c r="C250" s="1" t="n">
        <v>-0.0187672460996002</v>
      </c>
      <c r="D250" s="1" t="n">
        <v>0.0105859595691598</v>
      </c>
      <c r="E250" s="1" t="n">
        <v>-0.0377936621315423</v>
      </c>
      <c r="F250" s="1" t="n">
        <v>0.0372162339079509</v>
      </c>
    </row>
    <row r="251" customFormat="false" ht="14.4" hidden="false" customHeight="false" outlineLevel="0" collapsed="false">
      <c r="A251" s="1" t="s">
        <v>255</v>
      </c>
      <c r="B251" s="1" t="n">
        <v>-0.0610720288517413</v>
      </c>
      <c r="C251" s="1" t="n">
        <v>-0.0186739015908473</v>
      </c>
      <c r="D251" s="1" t="n">
        <v>-0.0271559095545132</v>
      </c>
      <c r="E251" s="1" t="n">
        <v>0.00384572585140857</v>
      </c>
      <c r="F251" s="1" t="n">
        <v>0.0223951206682146</v>
      </c>
    </row>
    <row r="252" customFormat="false" ht="14.4" hidden="false" customHeight="false" outlineLevel="0" collapsed="false">
      <c r="A252" s="1" t="s">
        <v>256</v>
      </c>
      <c r="B252" s="1" t="n">
        <v>0.041783215176083</v>
      </c>
      <c r="C252" s="1" t="n">
        <v>-0.0185795763453457</v>
      </c>
      <c r="D252" s="1" t="n">
        <v>0.0640445649739053</v>
      </c>
      <c r="E252" s="1" t="n">
        <v>0.0184566818195389</v>
      </c>
      <c r="F252" s="1" t="n">
        <v>0.0324173317242331</v>
      </c>
    </row>
    <row r="253" customFormat="false" ht="14.4" hidden="false" customHeight="false" outlineLevel="0" collapsed="false">
      <c r="A253" s="1" t="s">
        <v>257</v>
      </c>
      <c r="B253" s="1" t="n">
        <v>0.0449477280619149</v>
      </c>
      <c r="C253" s="1" t="n">
        <v>-0.0184522249474498</v>
      </c>
      <c r="D253" s="1" t="n">
        <v>0.0316902499967793</v>
      </c>
      <c r="E253" s="1" t="n">
        <v>0.063314137284401</v>
      </c>
      <c r="F253" s="1" t="n">
        <v>-0.0395190468641657</v>
      </c>
    </row>
    <row r="254" customFormat="false" ht="14.4" hidden="false" customHeight="false" outlineLevel="0" collapsed="false">
      <c r="A254" s="1" t="s">
        <v>258</v>
      </c>
      <c r="B254" s="1" t="n">
        <v>-0.0481743890851149</v>
      </c>
      <c r="C254" s="1" t="n">
        <v>-0.0181789173057165</v>
      </c>
      <c r="D254" s="1" t="n">
        <v>-0.0102063232648803</v>
      </c>
      <c r="E254" s="1" t="n">
        <v>0.0406685131161314</v>
      </c>
      <c r="F254" s="1" t="n">
        <v>-0.0663267755519488</v>
      </c>
    </row>
    <row r="255" customFormat="false" ht="14.4" hidden="false" customHeight="false" outlineLevel="0" collapsed="false">
      <c r="A255" s="1" t="s">
        <v>259</v>
      </c>
      <c r="B255" s="1" t="n">
        <v>0.0392565475407692</v>
      </c>
      <c r="C255" s="1" t="n">
        <v>-0.01806846506957</v>
      </c>
      <c r="D255" s="1" t="n">
        <v>0.000679047620812969</v>
      </c>
      <c r="E255" s="1" t="n">
        <v>0.00215834591352969</v>
      </c>
      <c r="F255" s="1" t="n">
        <v>0.00138536595808431</v>
      </c>
    </row>
    <row r="256" customFormat="false" ht="14.4" hidden="false" customHeight="false" outlineLevel="0" collapsed="false">
      <c r="A256" s="1" t="s">
        <v>260</v>
      </c>
      <c r="B256" s="1" t="n">
        <v>-0.0331631528201525</v>
      </c>
      <c r="C256" s="1" t="n">
        <v>-0.017918357358459</v>
      </c>
      <c r="D256" s="1" t="n">
        <v>-0.0227397780321247</v>
      </c>
      <c r="E256" s="1" t="n">
        <v>-0.0766113002754902</v>
      </c>
      <c r="F256" s="1" t="n">
        <v>0.0375063178565885</v>
      </c>
    </row>
    <row r="257" customFormat="false" ht="14.4" hidden="false" customHeight="false" outlineLevel="0" collapsed="false">
      <c r="A257" s="1" t="s">
        <v>261</v>
      </c>
      <c r="B257" s="1" t="n">
        <v>-0.0622313946252205</v>
      </c>
      <c r="C257" s="1" t="n">
        <v>-0.0176924643065627</v>
      </c>
      <c r="D257" s="1" t="n">
        <v>0.00633419403923663</v>
      </c>
      <c r="E257" s="1" t="n">
        <v>0.00127191379485248</v>
      </c>
      <c r="F257" s="1" t="n">
        <v>-0.00157796315697758</v>
      </c>
    </row>
    <row r="258" customFormat="false" ht="14.4" hidden="false" customHeight="false" outlineLevel="0" collapsed="false">
      <c r="A258" s="1" t="s">
        <v>262</v>
      </c>
      <c r="B258" s="1" t="n">
        <v>0.064976888671957</v>
      </c>
      <c r="C258" s="1" t="n">
        <v>-0.0176368979298183</v>
      </c>
      <c r="D258" s="1" t="n">
        <v>-0.0072385374325677</v>
      </c>
      <c r="E258" s="1" t="n">
        <v>-0.0275683610143724</v>
      </c>
      <c r="F258" s="1" t="n">
        <v>0.0520668566198365</v>
      </c>
    </row>
    <row r="259" customFormat="false" ht="14.4" hidden="false" customHeight="false" outlineLevel="0" collapsed="false">
      <c r="A259" s="1" t="s">
        <v>263</v>
      </c>
      <c r="B259" s="1" t="n">
        <v>-0.00471296860399467</v>
      </c>
      <c r="C259" s="1" t="n">
        <v>-0.0175590985997257</v>
      </c>
      <c r="D259" s="1" t="n">
        <v>-0.0709528555324642</v>
      </c>
      <c r="E259" s="1" t="n">
        <v>-0.0170142834978994</v>
      </c>
      <c r="F259" s="1" t="n">
        <v>-0.0150548987418667</v>
      </c>
    </row>
    <row r="260" customFormat="false" ht="14.4" hidden="false" customHeight="false" outlineLevel="0" collapsed="false">
      <c r="A260" s="1" t="s">
        <v>264</v>
      </c>
      <c r="B260" s="1" t="n">
        <v>0.0333113167102094</v>
      </c>
      <c r="C260" s="1" t="n">
        <v>-0.0173691218928227</v>
      </c>
      <c r="D260" s="1" t="n">
        <v>0.0680241486482826</v>
      </c>
      <c r="E260" s="1" t="n">
        <v>0.016930721777929</v>
      </c>
      <c r="F260" s="1" t="n">
        <v>0.0570337878337123</v>
      </c>
    </row>
    <row r="261" customFormat="false" ht="14.4" hidden="false" customHeight="false" outlineLevel="0" collapsed="false">
      <c r="A261" s="1" t="s">
        <v>265</v>
      </c>
      <c r="B261" s="1" t="n">
        <v>0.0502861363123211</v>
      </c>
      <c r="C261" s="1" t="n">
        <v>-0.0173472493552854</v>
      </c>
      <c r="D261" s="1" t="n">
        <v>0.0272447570000583</v>
      </c>
      <c r="E261" s="1" t="n">
        <v>0.0714248173559</v>
      </c>
      <c r="F261" s="1" t="n">
        <v>-0.00693095392206135</v>
      </c>
    </row>
    <row r="262" customFormat="false" ht="14.4" hidden="false" customHeight="false" outlineLevel="0" collapsed="false">
      <c r="A262" s="1" t="s">
        <v>266</v>
      </c>
      <c r="B262" s="1" t="n">
        <v>-0.0368379956607145</v>
      </c>
      <c r="C262" s="1" t="n">
        <v>-0.0173275665257091</v>
      </c>
      <c r="D262" s="1" t="n">
        <v>-0.0544719963332338</v>
      </c>
      <c r="E262" s="1" t="n">
        <v>-0.0432441860777782</v>
      </c>
      <c r="F262" s="1" t="n">
        <v>-0.00103306467356439</v>
      </c>
    </row>
    <row r="263" customFormat="false" ht="14.4" hidden="false" customHeight="false" outlineLevel="0" collapsed="false">
      <c r="A263" s="1" t="s">
        <v>267</v>
      </c>
      <c r="B263" s="1" t="n">
        <v>-0.0562646955766151</v>
      </c>
      <c r="C263" s="1" t="n">
        <v>-0.0171561889136675</v>
      </c>
      <c r="D263" s="1" t="n">
        <v>0.039393103928884</v>
      </c>
      <c r="E263" s="1" t="n">
        <v>0.00163402958722576</v>
      </c>
      <c r="F263" s="1" t="n">
        <v>-0.0113263173961218</v>
      </c>
    </row>
    <row r="264" customFormat="false" ht="14.4" hidden="false" customHeight="false" outlineLevel="0" collapsed="false">
      <c r="A264" s="1" t="s">
        <v>268</v>
      </c>
      <c r="B264" s="1" t="n">
        <v>-0.0301948505458873</v>
      </c>
      <c r="C264" s="1" t="n">
        <v>-0.0169611486357052</v>
      </c>
      <c r="D264" s="1" t="n">
        <v>-0.0218799317500541</v>
      </c>
      <c r="E264" s="1" t="n">
        <v>-0.0387428167004308</v>
      </c>
      <c r="F264" s="1" t="n">
        <v>0.00389588946982839</v>
      </c>
    </row>
    <row r="265" customFormat="false" ht="14.4" hidden="false" customHeight="false" outlineLevel="0" collapsed="false">
      <c r="A265" s="1" t="s">
        <v>269</v>
      </c>
      <c r="B265" s="1" t="n">
        <v>0.019202507484692</v>
      </c>
      <c r="C265" s="1" t="n">
        <v>-0.0168723279599296</v>
      </c>
      <c r="D265" s="1" t="n">
        <v>-0.0423569780685244</v>
      </c>
      <c r="E265" s="1" t="n">
        <v>-0.00671105904384471</v>
      </c>
      <c r="F265" s="1" t="n">
        <v>-0.0949254925999372</v>
      </c>
    </row>
    <row r="266" customFormat="false" ht="14.4" hidden="false" customHeight="false" outlineLevel="0" collapsed="false">
      <c r="A266" s="1" t="s">
        <v>270</v>
      </c>
      <c r="B266" s="1" t="n">
        <v>-0.0504676564494172</v>
      </c>
      <c r="C266" s="1" t="n">
        <v>-0.0166359281223715</v>
      </c>
      <c r="D266" s="1" t="n">
        <v>-0.000184773461710981</v>
      </c>
      <c r="E266" s="1" t="n">
        <v>0.0285481056645634</v>
      </c>
      <c r="F266" s="1" t="n">
        <v>0.00755174459961997</v>
      </c>
    </row>
    <row r="267" customFormat="false" ht="14.4" hidden="false" customHeight="false" outlineLevel="0" collapsed="false">
      <c r="A267" s="1" t="s">
        <v>271</v>
      </c>
      <c r="B267" s="1" t="n">
        <v>0.04809507487905</v>
      </c>
      <c r="C267" s="1" t="n">
        <v>-0.0163993411074533</v>
      </c>
      <c r="D267" s="1" t="n">
        <v>-0.0355675010841825</v>
      </c>
      <c r="E267" s="1" t="n">
        <v>0.0576880134686843</v>
      </c>
      <c r="F267" s="1" t="n">
        <v>0.0585838717950589</v>
      </c>
    </row>
    <row r="268" customFormat="false" ht="14.4" hidden="false" customHeight="false" outlineLevel="0" collapsed="false">
      <c r="A268" s="1" t="s">
        <v>272</v>
      </c>
      <c r="B268" s="1" t="n">
        <v>0.054904195047069</v>
      </c>
      <c r="C268" s="1" t="n">
        <v>-0.0163705708976444</v>
      </c>
      <c r="D268" s="1" t="n">
        <v>0.0050686262154254</v>
      </c>
      <c r="E268" s="1" t="n">
        <v>-0.0295013065994408</v>
      </c>
      <c r="F268" s="1" t="n">
        <v>-0.01321551681662</v>
      </c>
    </row>
    <row r="269" customFormat="false" ht="14.4" hidden="false" customHeight="false" outlineLevel="0" collapsed="false">
      <c r="A269" s="1" t="s">
        <v>273</v>
      </c>
      <c r="B269" s="1" t="n">
        <v>-0.00064103203546565</v>
      </c>
      <c r="C269" s="1" t="n">
        <v>-0.0163466042944498</v>
      </c>
      <c r="D269" s="1" t="n">
        <v>-0.0745951667623306</v>
      </c>
      <c r="E269" s="1" t="n">
        <v>-0.0530691480022426</v>
      </c>
      <c r="F269" s="1" t="n">
        <v>-0.0321290994076157</v>
      </c>
    </row>
    <row r="270" customFormat="false" ht="14.4" hidden="false" customHeight="false" outlineLevel="0" collapsed="false">
      <c r="A270" s="1" t="s">
        <v>274</v>
      </c>
      <c r="B270" s="1" t="n">
        <v>-0.0661151938213025</v>
      </c>
      <c r="C270" s="1" t="n">
        <v>-0.0162989713456784</v>
      </c>
      <c r="D270" s="1" t="n">
        <v>0.00427205157588093</v>
      </c>
      <c r="E270" s="1" t="n">
        <v>0.0392139366564297</v>
      </c>
      <c r="F270" s="1" t="n">
        <v>-0.0203019809804539</v>
      </c>
    </row>
    <row r="271" customFormat="false" ht="14.4" hidden="false" customHeight="false" outlineLevel="0" collapsed="false">
      <c r="A271" s="1" t="s">
        <v>275</v>
      </c>
      <c r="B271" s="1" t="n">
        <v>0.0248826768962753</v>
      </c>
      <c r="C271" s="1" t="n">
        <v>-0.016089319075047</v>
      </c>
      <c r="D271" s="1" t="n">
        <v>0.0887812088941738</v>
      </c>
      <c r="E271" s="1" t="n">
        <v>-0.0328891578867737</v>
      </c>
      <c r="F271" s="1" t="n">
        <v>0.0108682806989359</v>
      </c>
    </row>
    <row r="272" customFormat="false" ht="14.4" hidden="false" customHeight="false" outlineLevel="0" collapsed="false">
      <c r="A272" s="1" t="s">
        <v>276</v>
      </c>
      <c r="B272" s="1" t="n">
        <v>-0.0451887670348014</v>
      </c>
      <c r="C272" s="1" t="n">
        <v>-0.0158161266831576</v>
      </c>
      <c r="D272" s="1" t="n">
        <v>0.0528255466828044</v>
      </c>
      <c r="E272" s="1" t="n">
        <v>0.0542555169099754</v>
      </c>
      <c r="F272" s="1" t="n">
        <v>0.051252513302925</v>
      </c>
    </row>
    <row r="273" customFormat="false" ht="14.4" hidden="false" customHeight="false" outlineLevel="0" collapsed="false">
      <c r="A273" s="1" t="s">
        <v>277</v>
      </c>
      <c r="B273" s="1" t="n">
        <v>0.0317149163513517</v>
      </c>
      <c r="C273" s="1" t="n">
        <v>-0.0157242537195308</v>
      </c>
      <c r="D273" s="1" t="n">
        <v>0.00770430025460176</v>
      </c>
      <c r="E273" s="1" t="n">
        <v>-0.0575172125223362</v>
      </c>
      <c r="F273" s="1" t="n">
        <v>-0.0517867681804619</v>
      </c>
    </row>
    <row r="274" customFormat="false" ht="14.4" hidden="false" customHeight="false" outlineLevel="0" collapsed="false">
      <c r="A274" s="1" t="s">
        <v>278</v>
      </c>
      <c r="B274" s="1" t="n">
        <v>0.0594608444731627</v>
      </c>
      <c r="C274" s="1" t="n">
        <v>-0.0156358470889739</v>
      </c>
      <c r="D274" s="1" t="n">
        <v>-0.0404988572248904</v>
      </c>
      <c r="E274" s="1" t="n">
        <v>0.0113441135746921</v>
      </c>
      <c r="F274" s="1" t="n">
        <v>0.0298910610239078</v>
      </c>
    </row>
    <row r="275" customFormat="false" ht="14.4" hidden="false" customHeight="false" outlineLevel="0" collapsed="false">
      <c r="A275" s="1" t="s">
        <v>279</v>
      </c>
      <c r="B275" s="1" t="n">
        <v>-0.0247277872025388</v>
      </c>
      <c r="C275" s="1" t="n">
        <v>-0.0155690508322588</v>
      </c>
      <c r="D275" s="1" t="n">
        <v>-0.08572255915965</v>
      </c>
      <c r="E275" s="1" t="n">
        <v>0.00300349816822703</v>
      </c>
      <c r="F275" s="1" t="n">
        <v>0.0486620227609773</v>
      </c>
    </row>
    <row r="276" customFormat="false" ht="14.4" hidden="false" customHeight="false" outlineLevel="0" collapsed="false">
      <c r="A276" s="1" t="s">
        <v>280</v>
      </c>
      <c r="B276" s="1" t="n">
        <v>0.0391214509093118</v>
      </c>
      <c r="C276" s="1" t="n">
        <v>-0.0155376674152662</v>
      </c>
      <c r="D276" s="1" t="n">
        <v>-0.0556853984952824</v>
      </c>
      <c r="E276" s="1" t="n">
        <v>-0.0398230203992157</v>
      </c>
      <c r="F276" s="1" t="n">
        <v>-0.0332987045560785</v>
      </c>
    </row>
    <row r="277" customFormat="false" ht="14.4" hidden="false" customHeight="false" outlineLevel="0" collapsed="false">
      <c r="A277" s="1" t="s">
        <v>281</v>
      </c>
      <c r="B277" s="1" t="n">
        <v>-0.0192569995211712</v>
      </c>
      <c r="C277" s="1" t="n">
        <v>-0.0154347803074385</v>
      </c>
      <c r="D277" s="1" t="n">
        <v>0.00686811102001276</v>
      </c>
      <c r="E277" s="1" t="n">
        <v>-0.0181569381158788</v>
      </c>
      <c r="F277" s="1" t="n">
        <v>-0.0826598068394029</v>
      </c>
    </row>
    <row r="278" customFormat="false" ht="14.4" hidden="false" customHeight="false" outlineLevel="0" collapsed="false">
      <c r="A278" s="1" t="s">
        <v>282</v>
      </c>
      <c r="B278" s="1" t="n">
        <v>-0.0506492537405619</v>
      </c>
      <c r="C278" s="1" t="n">
        <v>-0.0153970156191426</v>
      </c>
      <c r="D278" s="1" t="n">
        <v>0.0372807694464789</v>
      </c>
      <c r="E278" s="1" t="n">
        <v>0.0144399611667176</v>
      </c>
      <c r="F278" s="1" t="n">
        <v>-0.0515354823798457</v>
      </c>
    </row>
    <row r="279" customFormat="false" ht="14.4" hidden="false" customHeight="false" outlineLevel="0" collapsed="false">
      <c r="A279" s="1" t="s">
        <v>283</v>
      </c>
      <c r="B279" s="1" t="n">
        <v>-0.00409720915170103</v>
      </c>
      <c r="C279" s="1" t="n">
        <v>-0.0153453776468295</v>
      </c>
      <c r="D279" s="1" t="n">
        <v>-0.0672713150863188</v>
      </c>
      <c r="E279" s="1" t="n">
        <v>-0.0573765110467097</v>
      </c>
      <c r="F279" s="1" t="n">
        <v>0.00853577333970665</v>
      </c>
    </row>
    <row r="280" customFormat="false" ht="14.4" hidden="false" customHeight="false" outlineLevel="0" collapsed="false">
      <c r="A280" s="1" t="s">
        <v>284</v>
      </c>
      <c r="B280" s="1" t="n">
        <v>0.0657576892314574</v>
      </c>
      <c r="C280" s="1" t="n">
        <v>-0.0153426074336196</v>
      </c>
      <c r="D280" s="1" t="n">
        <v>0.0208950151178703</v>
      </c>
      <c r="E280" s="1" t="n">
        <v>0.035223879378409</v>
      </c>
      <c r="F280" s="1" t="n">
        <v>-0.00970895068384429</v>
      </c>
    </row>
    <row r="281" customFormat="false" ht="14.4" hidden="false" customHeight="false" outlineLevel="0" collapsed="false">
      <c r="A281" s="1" t="s">
        <v>285</v>
      </c>
      <c r="B281" s="1" t="n">
        <v>0.049641945020088</v>
      </c>
      <c r="C281" s="1" t="n">
        <v>-0.0149275331445836</v>
      </c>
      <c r="D281" s="1" t="n">
        <v>-0.0480192071491527</v>
      </c>
      <c r="E281" s="1" t="n">
        <v>-0.0121628179015139</v>
      </c>
      <c r="F281" s="1" t="n">
        <v>-0.028640405587467</v>
      </c>
    </row>
    <row r="282" customFormat="false" ht="14.4" hidden="false" customHeight="false" outlineLevel="0" collapsed="false">
      <c r="A282" s="1" t="s">
        <v>286</v>
      </c>
      <c r="B282" s="1" t="n">
        <v>0.0609441793696595</v>
      </c>
      <c r="C282" s="1" t="n">
        <v>-0.0148993805277998</v>
      </c>
      <c r="D282" s="1" t="n">
        <v>0.0400586336420286</v>
      </c>
      <c r="E282" s="1" t="n">
        <v>-0.0385717523330803</v>
      </c>
      <c r="F282" s="1" t="n">
        <v>0.0265454271485161</v>
      </c>
    </row>
    <row r="283" customFormat="false" ht="14.4" hidden="false" customHeight="false" outlineLevel="0" collapsed="false">
      <c r="A283" s="1" t="s">
        <v>287</v>
      </c>
      <c r="B283" s="1" t="n">
        <v>-0.00870063648349002</v>
      </c>
      <c r="C283" s="1" t="n">
        <v>-0.0148246237797041</v>
      </c>
      <c r="D283" s="1" t="n">
        <v>-0.0273548431744711</v>
      </c>
      <c r="E283" s="1" t="n">
        <v>-0.00529391015431443</v>
      </c>
      <c r="F283" s="1" t="n">
        <v>0.0791245804155382</v>
      </c>
    </row>
    <row r="284" customFormat="false" ht="14.4" hidden="false" customHeight="false" outlineLevel="0" collapsed="false">
      <c r="A284" s="1" t="s">
        <v>288</v>
      </c>
      <c r="B284" s="1" t="n">
        <v>0.0559915539927573</v>
      </c>
      <c r="C284" s="1" t="n">
        <v>-0.0144784562641531</v>
      </c>
      <c r="D284" s="1" t="n">
        <v>0.0389656775113514</v>
      </c>
      <c r="E284" s="1" t="n">
        <v>-0.0323927815781658</v>
      </c>
      <c r="F284" s="1" t="n">
        <v>-0.0192202076581553</v>
      </c>
    </row>
    <row r="285" customFormat="false" ht="14.4" hidden="false" customHeight="false" outlineLevel="0" collapsed="false">
      <c r="A285" s="1" t="s">
        <v>289</v>
      </c>
      <c r="B285" s="1" t="n">
        <v>0.067917787420123</v>
      </c>
      <c r="C285" s="1" t="n">
        <v>-0.0142744593847074</v>
      </c>
      <c r="D285" s="1" t="n">
        <v>-0.00744503550411936</v>
      </c>
      <c r="E285" s="1" t="n">
        <v>-0.0220565108550396</v>
      </c>
      <c r="F285" s="1" t="n">
        <v>0.0125967709474279</v>
      </c>
    </row>
    <row r="286" customFormat="false" ht="14.4" hidden="false" customHeight="false" outlineLevel="0" collapsed="false">
      <c r="A286" s="1" t="s">
        <v>290</v>
      </c>
      <c r="B286" s="1" t="n">
        <v>0.0221074802542532</v>
      </c>
      <c r="C286" s="1" t="n">
        <v>-0.0141671471705458</v>
      </c>
      <c r="D286" s="1" t="n">
        <v>0.0837683282032986</v>
      </c>
      <c r="E286" s="1" t="n">
        <v>-0.0319696056137648</v>
      </c>
      <c r="F286" s="1" t="n">
        <v>-0.00425252409860073</v>
      </c>
    </row>
    <row r="287" customFormat="false" ht="14.4" hidden="false" customHeight="false" outlineLevel="0" collapsed="false">
      <c r="A287" s="1" t="s">
        <v>291</v>
      </c>
      <c r="B287" s="1" t="n">
        <v>0.0140369524417825</v>
      </c>
      <c r="C287" s="1" t="n">
        <v>-0.0140886844446987</v>
      </c>
      <c r="D287" s="1" t="n">
        <v>0.0185755161730611</v>
      </c>
      <c r="E287" s="1" t="n">
        <v>-0.0297787247266016</v>
      </c>
      <c r="F287" s="1" t="n">
        <v>-0.0337642646238541</v>
      </c>
    </row>
    <row r="288" customFormat="false" ht="14.4" hidden="false" customHeight="false" outlineLevel="0" collapsed="false">
      <c r="A288" s="1" t="s">
        <v>292</v>
      </c>
      <c r="B288" s="1" t="n">
        <v>0.0198363536112551</v>
      </c>
      <c r="C288" s="1" t="n">
        <v>-0.0140288818222252</v>
      </c>
      <c r="D288" s="1" t="n">
        <v>0.0122000208124305</v>
      </c>
      <c r="E288" s="1" t="n">
        <v>0.082273809623009</v>
      </c>
      <c r="F288" s="1" t="n">
        <v>-0.0426432064511377</v>
      </c>
    </row>
    <row r="289" customFormat="false" ht="14.4" hidden="false" customHeight="false" outlineLevel="0" collapsed="false">
      <c r="A289" s="1" t="s">
        <v>293</v>
      </c>
      <c r="B289" s="1" t="n">
        <v>0.0521558815853545</v>
      </c>
      <c r="C289" s="1" t="n">
        <v>-0.013899191296905</v>
      </c>
      <c r="D289" s="1" t="n">
        <v>-0.0595176311022928</v>
      </c>
      <c r="E289" s="1" t="n">
        <v>0.00503400467541837</v>
      </c>
      <c r="F289" s="1" t="n">
        <v>-0.0119666981129395</v>
      </c>
    </row>
    <row r="290" customFormat="false" ht="14.4" hidden="false" customHeight="false" outlineLevel="0" collapsed="false">
      <c r="A290" s="1" t="s">
        <v>294</v>
      </c>
      <c r="B290" s="1" t="n">
        <v>-0.0442761719150622</v>
      </c>
      <c r="C290" s="1" t="n">
        <v>-0.0137474214312375</v>
      </c>
      <c r="D290" s="1" t="n">
        <v>0.0665620239623213</v>
      </c>
      <c r="E290" s="1" t="n">
        <v>0.018708617980179</v>
      </c>
      <c r="F290" s="1" t="n">
        <v>0.0342929805434439</v>
      </c>
    </row>
    <row r="291" customFormat="false" ht="14.4" hidden="false" customHeight="false" outlineLevel="0" collapsed="false">
      <c r="A291" s="1" t="s">
        <v>295</v>
      </c>
      <c r="B291" s="1" t="n">
        <v>-0.0183863312365259</v>
      </c>
      <c r="C291" s="1" t="n">
        <v>-0.0136539126053305</v>
      </c>
      <c r="D291" s="1" t="n">
        <v>0.0307594746744493</v>
      </c>
      <c r="E291" s="1" t="n">
        <v>-0.00885379912537523</v>
      </c>
      <c r="F291" s="1" t="n">
        <v>0.0914249952825605</v>
      </c>
    </row>
    <row r="292" customFormat="false" ht="14.4" hidden="false" customHeight="false" outlineLevel="0" collapsed="false">
      <c r="A292" s="1" t="s">
        <v>296</v>
      </c>
      <c r="B292" s="1" t="n">
        <v>-0.0467636270726388</v>
      </c>
      <c r="C292" s="1" t="n">
        <v>-0.013408490573129</v>
      </c>
      <c r="D292" s="1" t="n">
        <v>-0.0232095492094673</v>
      </c>
      <c r="E292" s="1" t="n">
        <v>0.0472212360147347</v>
      </c>
      <c r="F292" s="1" t="n">
        <v>-0.0138633388798971</v>
      </c>
    </row>
    <row r="293" customFormat="false" ht="14.4" hidden="false" customHeight="false" outlineLevel="0" collapsed="false">
      <c r="A293" s="1" t="s">
        <v>297</v>
      </c>
      <c r="B293" s="1" t="n">
        <v>0.0707370602384697</v>
      </c>
      <c r="C293" s="1" t="n">
        <v>-0.013396843849806</v>
      </c>
      <c r="D293" s="1" t="n">
        <v>0.0189597092582095</v>
      </c>
      <c r="E293" s="1" t="n">
        <v>0.0146398780817496</v>
      </c>
      <c r="F293" s="1" t="n">
        <v>0.0148291845233272</v>
      </c>
    </row>
    <row r="294" customFormat="false" ht="14.4" hidden="false" customHeight="false" outlineLevel="0" collapsed="false">
      <c r="A294" s="1" t="s">
        <v>298</v>
      </c>
      <c r="B294" s="1" t="n">
        <v>-0.0139227395472683</v>
      </c>
      <c r="C294" s="1" t="n">
        <v>-0.0132454816590876</v>
      </c>
      <c r="D294" s="1" t="n">
        <v>-0.071390803557053</v>
      </c>
      <c r="E294" s="1" t="n">
        <v>0.0590396818377627</v>
      </c>
      <c r="F294" s="1" t="n">
        <v>-0.0312418182049763</v>
      </c>
    </row>
    <row r="295" customFormat="false" ht="14.4" hidden="false" customHeight="false" outlineLevel="0" collapsed="false">
      <c r="A295" s="1" t="s">
        <v>299</v>
      </c>
      <c r="B295" s="1" t="n">
        <v>0.0561588601201308</v>
      </c>
      <c r="C295" s="1" t="n">
        <v>-0.013244157810682</v>
      </c>
      <c r="D295" s="1" t="n">
        <v>-0.0134553218541934</v>
      </c>
      <c r="E295" s="1" t="n">
        <v>0.0555222352532066</v>
      </c>
      <c r="F295" s="1" t="n">
        <v>-0.0315654863627544</v>
      </c>
    </row>
    <row r="296" customFormat="false" ht="14.4" hidden="false" customHeight="false" outlineLevel="0" collapsed="false">
      <c r="A296" s="1" t="s">
        <v>300</v>
      </c>
      <c r="B296" s="1" t="n">
        <v>-0.0443334076849841</v>
      </c>
      <c r="C296" s="1" t="n">
        <v>-0.013119805155705</v>
      </c>
      <c r="D296" s="1" t="n">
        <v>-0.0279583611304125</v>
      </c>
      <c r="E296" s="1" t="n">
        <v>-0.0504583366535282</v>
      </c>
      <c r="F296" s="1" t="n">
        <v>-0.0474166997418578</v>
      </c>
    </row>
    <row r="297" customFormat="false" ht="14.4" hidden="false" customHeight="false" outlineLevel="0" collapsed="false">
      <c r="A297" s="1" t="s">
        <v>301</v>
      </c>
      <c r="B297" s="1" t="n">
        <v>-0.0432598285211894</v>
      </c>
      <c r="C297" s="1" t="n">
        <v>-0.012729703269912</v>
      </c>
      <c r="D297" s="1" t="n">
        <v>0.0573345382868753</v>
      </c>
      <c r="E297" s="1" t="n">
        <v>-0.00666734555611296</v>
      </c>
      <c r="F297" s="1" t="n">
        <v>-0.0139315263605865</v>
      </c>
    </row>
    <row r="298" customFormat="false" ht="14.4" hidden="false" customHeight="false" outlineLevel="0" collapsed="false">
      <c r="A298" s="1" t="s">
        <v>302</v>
      </c>
      <c r="B298" s="1" t="n">
        <v>0.047096914447924</v>
      </c>
      <c r="C298" s="1" t="n">
        <v>-0.0124313953169241</v>
      </c>
      <c r="D298" s="1" t="n">
        <v>-0.0134242577627189</v>
      </c>
      <c r="E298" s="1" t="n">
        <v>0.0219258484490084</v>
      </c>
      <c r="F298" s="1" t="n">
        <v>-0.0562208548731996</v>
      </c>
    </row>
    <row r="299" customFormat="false" ht="14.4" hidden="false" customHeight="false" outlineLevel="0" collapsed="false">
      <c r="A299" s="1" t="s">
        <v>303</v>
      </c>
      <c r="B299" s="1" t="n">
        <v>0.0126132437750467</v>
      </c>
      <c r="C299" s="1" t="n">
        <v>-0.0122619979257879</v>
      </c>
      <c r="D299" s="1" t="n">
        <v>0.00781459485807794</v>
      </c>
      <c r="E299" s="1" t="n">
        <v>0.0298688315954239</v>
      </c>
      <c r="F299" s="1" t="n">
        <v>-0.0629821844391043</v>
      </c>
    </row>
    <row r="300" customFormat="false" ht="14.4" hidden="false" customHeight="false" outlineLevel="0" collapsed="false">
      <c r="A300" s="1" t="s">
        <v>304</v>
      </c>
      <c r="B300" s="1" t="n">
        <v>0.0382282653501144</v>
      </c>
      <c r="C300" s="1" t="n">
        <v>-0.0117806841159804</v>
      </c>
      <c r="D300" s="1" t="n">
        <v>0.0717497491149028</v>
      </c>
      <c r="E300" s="1" t="n">
        <v>-0.0561933290454973</v>
      </c>
      <c r="F300" s="1" t="n">
        <v>0.00333541536302619</v>
      </c>
    </row>
    <row r="301" customFormat="false" ht="14.4" hidden="false" customHeight="false" outlineLevel="0" collapsed="false">
      <c r="A301" s="1" t="s">
        <v>305</v>
      </c>
      <c r="B301" s="1" t="n">
        <v>0.0646111511376763</v>
      </c>
      <c r="C301" s="1" t="n">
        <v>-0.011727462465256</v>
      </c>
      <c r="D301" s="1" t="n">
        <v>0.0114558330642349</v>
      </c>
      <c r="E301" s="1" t="n">
        <v>-0.0112422420563588</v>
      </c>
      <c r="F301" s="1" t="n">
        <v>0.00529885145073792</v>
      </c>
    </row>
    <row r="302" customFormat="false" ht="14.4" hidden="false" customHeight="false" outlineLevel="0" collapsed="false">
      <c r="A302" s="1" t="s">
        <v>306</v>
      </c>
      <c r="B302" s="1" t="n">
        <v>0.0606782995784065</v>
      </c>
      <c r="C302" s="1" t="n">
        <v>-0.0115378378871497</v>
      </c>
      <c r="D302" s="1" t="n">
        <v>0.014703474125696</v>
      </c>
      <c r="E302" s="1" t="n">
        <v>-0.0319827683753595</v>
      </c>
      <c r="F302" s="1" t="n">
        <v>0.0326882087160977</v>
      </c>
    </row>
    <row r="303" customFormat="false" ht="14.4" hidden="false" customHeight="false" outlineLevel="0" collapsed="false">
      <c r="A303" s="1" t="s">
        <v>307</v>
      </c>
      <c r="B303" s="1" t="n">
        <v>0.0496309364841881</v>
      </c>
      <c r="C303" s="1" t="n">
        <v>-0.0113670737005533</v>
      </c>
      <c r="D303" s="1" t="n">
        <v>-0.0478409804135133</v>
      </c>
      <c r="E303" s="1" t="n">
        <v>0.00881147249670449</v>
      </c>
      <c r="F303" s="1" t="n">
        <v>0.0110251902711657</v>
      </c>
    </row>
    <row r="304" customFormat="false" ht="14.4" hidden="false" customHeight="false" outlineLevel="0" collapsed="false">
      <c r="A304" s="1" t="s">
        <v>308</v>
      </c>
      <c r="B304" s="1" t="n">
        <v>0.0242900439031108</v>
      </c>
      <c r="C304" s="1" t="n">
        <v>-0.0112243380131347</v>
      </c>
      <c r="D304" s="1" t="n">
        <v>-0.0118453615652521</v>
      </c>
      <c r="E304" s="1" t="n">
        <v>0.00590752264261777</v>
      </c>
      <c r="F304" s="1" t="n">
        <v>0.069578331578213</v>
      </c>
    </row>
    <row r="305" customFormat="false" ht="14.4" hidden="false" customHeight="false" outlineLevel="0" collapsed="false">
      <c r="A305" s="1" t="s">
        <v>309</v>
      </c>
      <c r="B305" s="1" t="n">
        <v>0.0581824812253905</v>
      </c>
      <c r="C305" s="1" t="n">
        <v>-0.0109179200133028</v>
      </c>
      <c r="D305" s="1" t="n">
        <v>0.0325537789680115</v>
      </c>
      <c r="E305" s="1" t="n">
        <v>-0.0505697677935337</v>
      </c>
      <c r="F305" s="1" t="n">
        <v>-0.0319228628970394</v>
      </c>
    </row>
    <row r="306" customFormat="false" ht="14.4" hidden="false" customHeight="false" outlineLevel="0" collapsed="false">
      <c r="A306" s="1" t="s">
        <v>310</v>
      </c>
      <c r="B306" s="1" t="n">
        <v>0.0545968544639021</v>
      </c>
      <c r="C306" s="1" t="n">
        <v>-0.0106452321078274</v>
      </c>
      <c r="D306" s="1" t="n">
        <v>-0.0091920493312707</v>
      </c>
      <c r="E306" s="1" t="n">
        <v>0.0743110197121463</v>
      </c>
      <c r="F306" s="1" t="n">
        <v>0.015244347006093</v>
      </c>
    </row>
    <row r="307" customFormat="false" ht="14.4" hidden="false" customHeight="false" outlineLevel="0" collapsed="false">
      <c r="A307" s="1" t="s">
        <v>311</v>
      </c>
      <c r="B307" s="1" t="n">
        <v>-0.00397963851112859</v>
      </c>
      <c r="C307" s="1" t="n">
        <v>-0.0106390223378386</v>
      </c>
      <c r="D307" s="1" t="n">
        <v>-0.0463808703958612</v>
      </c>
      <c r="E307" s="1" t="n">
        <v>-0.0889217949619779</v>
      </c>
      <c r="F307" s="1" t="n">
        <v>-0.0308880120568553</v>
      </c>
    </row>
    <row r="308" customFormat="false" ht="14.4" hidden="false" customHeight="false" outlineLevel="0" collapsed="false">
      <c r="A308" s="1" t="s">
        <v>312</v>
      </c>
      <c r="B308" s="1" t="n">
        <v>0.0316188215237708</v>
      </c>
      <c r="C308" s="1" t="n">
        <v>-0.0104508789714329</v>
      </c>
      <c r="D308" s="1" t="n">
        <v>-0.048661980485972</v>
      </c>
      <c r="E308" s="1" t="n">
        <v>0.0284770817622131</v>
      </c>
      <c r="F308" s="1" t="n">
        <v>-0.0852601405568609</v>
      </c>
    </row>
    <row r="309" customFormat="false" ht="14.4" hidden="false" customHeight="false" outlineLevel="0" collapsed="false">
      <c r="A309" s="1" t="s">
        <v>313</v>
      </c>
      <c r="B309" s="1" t="n">
        <v>0.0667805058898864</v>
      </c>
      <c r="C309" s="1" t="n">
        <v>-0.010230175332991</v>
      </c>
      <c r="D309" s="1" t="n">
        <v>-0.0295488485717005</v>
      </c>
      <c r="E309" s="1" t="n">
        <v>-0.0377165793010018</v>
      </c>
      <c r="F309" s="1" t="n">
        <v>0.00851835174774867</v>
      </c>
    </row>
    <row r="310" customFormat="false" ht="14.4" hidden="false" customHeight="false" outlineLevel="0" collapsed="false">
      <c r="A310" s="1" t="s">
        <v>314</v>
      </c>
      <c r="B310" s="1" t="n">
        <v>0.0650182415313822</v>
      </c>
      <c r="C310" s="1" t="n">
        <v>-0.0102292055220974</v>
      </c>
      <c r="D310" s="1" t="n">
        <v>-0.0274273044768763</v>
      </c>
      <c r="E310" s="1" t="n">
        <v>-0.0402782978584218</v>
      </c>
      <c r="F310" s="1" t="n">
        <v>-0.00166641138979141</v>
      </c>
    </row>
    <row r="311" customFormat="false" ht="14.4" hidden="false" customHeight="false" outlineLevel="0" collapsed="false">
      <c r="A311" s="1" t="s">
        <v>315</v>
      </c>
      <c r="B311" s="1" t="n">
        <v>0.0724053828287507</v>
      </c>
      <c r="C311" s="1" t="n">
        <v>-0.00966060520249501</v>
      </c>
      <c r="D311" s="1" t="n">
        <v>-0.00486225019310232</v>
      </c>
      <c r="E311" s="1" t="n">
        <v>0.00345437933134777</v>
      </c>
      <c r="F311" s="1" t="n">
        <v>0.0330420632514207</v>
      </c>
    </row>
    <row r="312" customFormat="false" ht="14.4" hidden="false" customHeight="false" outlineLevel="0" collapsed="false">
      <c r="A312" s="1" t="s">
        <v>316</v>
      </c>
      <c r="B312" s="1" t="n">
        <v>0.0166566506085265</v>
      </c>
      <c r="C312" s="1" t="n">
        <v>-0.00915803420620018</v>
      </c>
      <c r="D312" s="1" t="n">
        <v>-0.0459449353215257</v>
      </c>
      <c r="E312" s="1" t="n">
        <v>0.0670888154159279</v>
      </c>
      <c r="F312" s="1" t="n">
        <v>0.0210473575550506</v>
      </c>
    </row>
    <row r="313" customFormat="false" ht="14.4" hidden="false" customHeight="false" outlineLevel="0" collapsed="false">
      <c r="A313" s="1" t="s">
        <v>317</v>
      </c>
      <c r="B313" s="1" t="n">
        <v>-0.0583378200392511</v>
      </c>
      <c r="C313" s="1" t="n">
        <v>-0.00877779311643467</v>
      </c>
      <c r="D313" s="1" t="n">
        <v>-0.0397663022169514</v>
      </c>
      <c r="E313" s="1" t="n">
        <v>-0.0199979142510799</v>
      </c>
      <c r="F313" s="1" t="n">
        <v>0.0517291131624683</v>
      </c>
    </row>
    <row r="314" customFormat="false" ht="14.4" hidden="false" customHeight="false" outlineLevel="0" collapsed="false">
      <c r="A314" s="1" t="s">
        <v>318</v>
      </c>
      <c r="B314" s="1" t="n">
        <v>0.0431645233850716</v>
      </c>
      <c r="C314" s="1" t="n">
        <v>-0.0086619369242316</v>
      </c>
      <c r="D314" s="1" t="n">
        <v>0.00569681943443822</v>
      </c>
      <c r="E314" s="1" t="n">
        <v>-0.088367867687442</v>
      </c>
      <c r="F314" s="1" t="n">
        <v>-0.0239636555395968</v>
      </c>
    </row>
    <row r="315" customFormat="false" ht="14.4" hidden="false" customHeight="false" outlineLevel="0" collapsed="false">
      <c r="A315" s="1" t="s">
        <v>319</v>
      </c>
      <c r="B315" s="1" t="n">
        <v>-0.029036761326429</v>
      </c>
      <c r="C315" s="1" t="n">
        <v>-0.00848995293362343</v>
      </c>
      <c r="D315" s="1" t="n">
        <v>0.0581148383901935</v>
      </c>
      <c r="E315" s="1" t="n">
        <v>-0.0669946756327759</v>
      </c>
      <c r="F315" s="1" t="n">
        <v>-0.0297265295550932</v>
      </c>
    </row>
    <row r="316" customFormat="false" ht="14.4" hidden="false" customHeight="false" outlineLevel="0" collapsed="false">
      <c r="A316" s="1" t="s">
        <v>320</v>
      </c>
      <c r="B316" s="1" t="n">
        <v>-0.00303367358602674</v>
      </c>
      <c r="C316" s="1" t="n">
        <v>-0.00846812900557521</v>
      </c>
      <c r="D316" s="1" t="n">
        <v>-0.09408371987442</v>
      </c>
      <c r="E316" s="1" t="n">
        <v>0.0114345605712854</v>
      </c>
      <c r="F316" s="1" t="n">
        <v>0.0522064307304905</v>
      </c>
    </row>
    <row r="317" customFormat="false" ht="14.4" hidden="false" customHeight="false" outlineLevel="0" collapsed="false">
      <c r="A317" s="1" t="s">
        <v>321</v>
      </c>
      <c r="B317" s="1" t="n">
        <v>0.0631877619751653</v>
      </c>
      <c r="C317" s="1" t="n">
        <v>-0.00832640921762429</v>
      </c>
      <c r="D317" s="1" t="n">
        <v>-0.0327469803089649</v>
      </c>
      <c r="E317" s="1" t="n">
        <v>0.0268666197300292</v>
      </c>
      <c r="F317" s="1" t="n">
        <v>-0.0238818470229134</v>
      </c>
    </row>
    <row r="318" customFormat="false" ht="14.4" hidden="false" customHeight="false" outlineLevel="0" collapsed="false">
      <c r="A318" s="1" t="s">
        <v>322</v>
      </c>
      <c r="B318" s="1" t="n">
        <v>0.0204598902004889</v>
      </c>
      <c r="C318" s="1" t="n">
        <v>-0.00823628199401086</v>
      </c>
      <c r="D318" s="1" t="n">
        <v>-0.043515032932698</v>
      </c>
      <c r="E318" s="1" t="n">
        <v>0.0787954362764688</v>
      </c>
      <c r="F318" s="1" t="n">
        <v>0.042874744762256</v>
      </c>
    </row>
    <row r="319" customFormat="false" ht="14.4" hidden="false" customHeight="false" outlineLevel="0" collapsed="false">
      <c r="A319" s="1" t="s">
        <v>323</v>
      </c>
      <c r="B319" s="1" t="n">
        <v>0.0292968897639374</v>
      </c>
      <c r="C319" s="1" t="n">
        <v>-0.00801023430721955</v>
      </c>
      <c r="D319" s="1" t="n">
        <v>-0.0810279954268585</v>
      </c>
      <c r="E319" s="1" t="n">
        <v>-0.0160817552165248</v>
      </c>
      <c r="F319" s="1" t="n">
        <v>-0.0317537517228</v>
      </c>
    </row>
    <row r="320" customFormat="false" ht="14.4" hidden="false" customHeight="false" outlineLevel="0" collapsed="false">
      <c r="A320" s="1" t="s">
        <v>324</v>
      </c>
      <c r="B320" s="1" t="n">
        <v>0.0648417055383087</v>
      </c>
      <c r="C320" s="1" t="n">
        <v>-0.00786243889634496</v>
      </c>
      <c r="D320" s="1" t="n">
        <v>0.0414279504434701</v>
      </c>
      <c r="E320" s="1" t="n">
        <v>-0.0355731576768103</v>
      </c>
      <c r="F320" s="1" t="n">
        <v>-0.00646850917919015</v>
      </c>
    </row>
    <row r="321" customFormat="false" ht="14.4" hidden="false" customHeight="false" outlineLevel="0" collapsed="false">
      <c r="A321" s="1" t="s">
        <v>325</v>
      </c>
      <c r="B321" s="1" t="n">
        <v>-0.0368616233194247</v>
      </c>
      <c r="C321" s="1" t="n">
        <v>-0.00777667520861467</v>
      </c>
      <c r="D321" s="1" t="n">
        <v>0.0497453025584097</v>
      </c>
      <c r="E321" s="1" t="n">
        <v>0.0854959489388427</v>
      </c>
      <c r="F321" s="1" t="n">
        <v>0.000386607528663873</v>
      </c>
    </row>
    <row r="322" customFormat="false" ht="14.4" hidden="false" customHeight="false" outlineLevel="0" collapsed="false">
      <c r="A322" s="1" t="s">
        <v>326</v>
      </c>
      <c r="B322" s="1" t="n">
        <v>0.0532925947300646</v>
      </c>
      <c r="C322" s="1" t="n">
        <v>-0.00717010843399083</v>
      </c>
      <c r="D322" s="1" t="n">
        <v>-0.0502950712567227</v>
      </c>
      <c r="E322" s="1" t="n">
        <v>-0.0300743099213777</v>
      </c>
      <c r="F322" s="1" t="n">
        <v>-0.00857191967086377</v>
      </c>
    </row>
    <row r="323" customFormat="false" ht="14.4" hidden="false" customHeight="false" outlineLevel="0" collapsed="false">
      <c r="A323" s="1" t="s">
        <v>327</v>
      </c>
      <c r="B323" s="1" t="n">
        <v>0.0126188003319098</v>
      </c>
      <c r="C323" s="1" t="n">
        <v>-0.00696902376022877</v>
      </c>
      <c r="D323" s="1" t="n">
        <v>-0.0884919246080907</v>
      </c>
      <c r="E323" s="1" t="n">
        <v>-0.0610631312752058</v>
      </c>
      <c r="F323" s="1" t="n">
        <v>-0.0089223563118982</v>
      </c>
    </row>
    <row r="324" customFormat="false" ht="14.4" hidden="false" customHeight="false" outlineLevel="0" collapsed="false">
      <c r="A324" s="1" t="s">
        <v>328</v>
      </c>
      <c r="B324" s="1" t="n">
        <v>0.0379010334857391</v>
      </c>
      <c r="C324" s="1" t="n">
        <v>-0.00694692696942229</v>
      </c>
      <c r="D324" s="1" t="n">
        <v>0.029089002990319</v>
      </c>
      <c r="E324" s="1" t="n">
        <v>-0.0277014950326418</v>
      </c>
      <c r="F324" s="1" t="n">
        <v>-0.0282041853501767</v>
      </c>
    </row>
    <row r="325" customFormat="false" ht="14.4" hidden="false" customHeight="false" outlineLevel="0" collapsed="false">
      <c r="A325" s="1" t="s">
        <v>329</v>
      </c>
      <c r="B325" s="1" t="n">
        <v>0.0725251841761051</v>
      </c>
      <c r="C325" s="1" t="n">
        <v>-0.00673460383499735</v>
      </c>
      <c r="D325" s="1" t="n">
        <v>0.0154731546264232</v>
      </c>
      <c r="E325" s="1" t="n">
        <v>0.0164863251715076</v>
      </c>
      <c r="F325" s="1" t="n">
        <v>-0.00489802124385701</v>
      </c>
    </row>
    <row r="326" customFormat="false" ht="14.4" hidden="false" customHeight="false" outlineLevel="0" collapsed="false">
      <c r="A326" s="1" t="s">
        <v>330</v>
      </c>
      <c r="B326" s="1" t="n">
        <v>-0.0622606579956837</v>
      </c>
      <c r="C326" s="1" t="n">
        <v>-0.00628260029631211</v>
      </c>
      <c r="D326" s="1" t="n">
        <v>-0.0305027441115877</v>
      </c>
      <c r="E326" s="1" t="n">
        <v>-0.0100608237608584</v>
      </c>
      <c r="F326" s="1" t="n">
        <v>0.0314321099776843</v>
      </c>
    </row>
    <row r="327" customFormat="false" ht="14.4" hidden="false" customHeight="false" outlineLevel="0" collapsed="false">
      <c r="A327" s="1" t="s">
        <v>331</v>
      </c>
      <c r="B327" s="1" t="n">
        <v>0.0442306190391373</v>
      </c>
      <c r="C327" s="1" t="n">
        <v>-0.00615400359284838</v>
      </c>
      <c r="D327" s="1" t="n">
        <v>0.0427915506983076</v>
      </c>
      <c r="E327" s="1" t="n">
        <v>0.00176169429605011</v>
      </c>
      <c r="F327" s="1" t="n">
        <v>0.0256122212433708</v>
      </c>
    </row>
    <row r="328" customFormat="false" ht="14.4" hidden="false" customHeight="false" outlineLevel="0" collapsed="false">
      <c r="A328" s="1" t="s">
        <v>332</v>
      </c>
      <c r="B328" s="1" t="n">
        <v>0.0458674006632228</v>
      </c>
      <c r="C328" s="1" t="n">
        <v>-0.00613852540019538</v>
      </c>
      <c r="D328" s="1" t="n">
        <v>-0.0325602086721918</v>
      </c>
      <c r="E328" s="1" t="n">
        <v>-0.0170349594508062</v>
      </c>
      <c r="F328" s="1" t="n">
        <v>-0.08381221522058</v>
      </c>
    </row>
    <row r="329" customFormat="false" ht="14.4" hidden="false" customHeight="false" outlineLevel="0" collapsed="false">
      <c r="A329" s="1" t="s">
        <v>333</v>
      </c>
      <c r="B329" s="1" t="n">
        <v>-0.0206977636465042</v>
      </c>
      <c r="C329" s="1" t="n">
        <v>-0.00576007051052119</v>
      </c>
      <c r="D329" s="1" t="n">
        <v>0.0413333224514476</v>
      </c>
      <c r="E329" s="1" t="n">
        <v>0.0204203147754991</v>
      </c>
      <c r="F329" s="1" t="n">
        <v>0.114353493373509</v>
      </c>
    </row>
    <row r="330" customFormat="false" ht="14.4" hidden="false" customHeight="false" outlineLevel="0" collapsed="false">
      <c r="A330" s="1" t="s">
        <v>334</v>
      </c>
      <c r="B330" s="1" t="n">
        <v>0.0683962639126767</v>
      </c>
      <c r="C330" s="1" t="n">
        <v>-0.00561231049468652</v>
      </c>
      <c r="D330" s="1" t="n">
        <v>0.00622917592346305</v>
      </c>
      <c r="E330" s="1" t="n">
        <v>0.0307214487583418</v>
      </c>
      <c r="F330" s="1" t="n">
        <v>0.00211278783163788</v>
      </c>
    </row>
    <row r="331" customFormat="false" ht="14.4" hidden="false" customHeight="false" outlineLevel="0" collapsed="false">
      <c r="A331" s="1" t="s">
        <v>335</v>
      </c>
      <c r="B331" s="1" t="n">
        <v>0.00861422741711354</v>
      </c>
      <c r="C331" s="1" t="n">
        <v>-0.00552784088209031</v>
      </c>
      <c r="D331" s="1" t="n">
        <v>-0.0136161044860704</v>
      </c>
      <c r="E331" s="1" t="n">
        <v>0.104182245842597</v>
      </c>
      <c r="F331" s="1" t="n">
        <v>-0.0539767591911406</v>
      </c>
    </row>
    <row r="332" customFormat="false" ht="14.4" hidden="false" customHeight="false" outlineLevel="0" collapsed="false">
      <c r="A332" s="1" t="s">
        <v>336</v>
      </c>
      <c r="B332" s="1" t="n">
        <v>0.0678572276468854</v>
      </c>
      <c r="C332" s="1" t="n">
        <v>-0.00546693366220791</v>
      </c>
      <c r="D332" s="1" t="n">
        <v>-0.0135700459308611</v>
      </c>
      <c r="E332" s="1" t="n">
        <v>0.0338339328659316</v>
      </c>
      <c r="F332" s="1" t="n">
        <v>-0.0259033216383376</v>
      </c>
    </row>
    <row r="333" customFormat="false" ht="14.4" hidden="false" customHeight="false" outlineLevel="0" collapsed="false">
      <c r="A333" s="1" t="s">
        <v>337</v>
      </c>
      <c r="B333" s="1" t="n">
        <v>0.0545116338054928</v>
      </c>
      <c r="C333" s="1" t="n">
        <v>-0.00541119930578873</v>
      </c>
      <c r="D333" s="1" t="n">
        <v>-0.00818234387325373</v>
      </c>
      <c r="E333" s="1" t="n">
        <v>-0.0030958087808985</v>
      </c>
      <c r="F333" s="1" t="n">
        <v>-0.0788184617489459</v>
      </c>
    </row>
    <row r="334" customFormat="false" ht="14.4" hidden="false" customHeight="false" outlineLevel="0" collapsed="false">
      <c r="A334" s="1" t="s">
        <v>338</v>
      </c>
      <c r="B334" s="1" t="n">
        <v>0.0641413002780423</v>
      </c>
      <c r="C334" s="1" t="n">
        <v>-0.00518391332721509</v>
      </c>
      <c r="D334" s="1" t="n">
        <v>-0.0117286761196041</v>
      </c>
      <c r="E334" s="1" t="n">
        <v>-0.00831569643959317</v>
      </c>
      <c r="F334" s="1" t="n">
        <v>0.00878473729140114</v>
      </c>
    </row>
    <row r="335" customFormat="false" ht="14.4" hidden="false" customHeight="false" outlineLevel="0" collapsed="false">
      <c r="A335" s="1" t="s">
        <v>339</v>
      </c>
      <c r="B335" s="1" t="n">
        <v>-0.0478050953202382</v>
      </c>
      <c r="C335" s="1" t="n">
        <v>-0.00499208257724593</v>
      </c>
      <c r="D335" s="1" t="n">
        <v>0.00205777432022453</v>
      </c>
      <c r="E335" s="1" t="n">
        <v>-0.0199593596570075</v>
      </c>
      <c r="F335" s="1" t="n">
        <v>0.0956042156103986</v>
      </c>
    </row>
    <row r="336" customFormat="false" ht="14.4" hidden="false" customHeight="false" outlineLevel="0" collapsed="false">
      <c r="A336" s="1" t="s">
        <v>340</v>
      </c>
      <c r="B336" s="1" t="n">
        <v>0.0654831666016356</v>
      </c>
      <c r="C336" s="1" t="n">
        <v>-0.0049351267306385</v>
      </c>
      <c r="D336" s="1" t="n">
        <v>-0.0198007163255851</v>
      </c>
      <c r="E336" s="1" t="n">
        <v>-0.0221800887560762</v>
      </c>
      <c r="F336" s="1" t="n">
        <v>0.0412923268505494</v>
      </c>
    </row>
    <row r="337" customFormat="false" ht="14.4" hidden="false" customHeight="false" outlineLevel="0" collapsed="false">
      <c r="A337" s="1" t="s">
        <v>341</v>
      </c>
      <c r="B337" s="1" t="n">
        <v>0.0723487392417705</v>
      </c>
      <c r="C337" s="1" t="n">
        <v>-0.00492388690514877</v>
      </c>
      <c r="D337" s="1" t="n">
        <v>-0.000744947950651605</v>
      </c>
      <c r="E337" s="1" t="n">
        <v>0.024903083522289</v>
      </c>
      <c r="F337" s="1" t="n">
        <v>-0.013921419864834</v>
      </c>
    </row>
    <row r="338" customFormat="false" ht="14.4" hidden="false" customHeight="false" outlineLevel="0" collapsed="false">
      <c r="A338" s="1" t="s">
        <v>342</v>
      </c>
      <c r="B338" s="1" t="n">
        <v>0.0526455464325316</v>
      </c>
      <c r="C338" s="1" t="n">
        <v>-0.0046063829827646</v>
      </c>
      <c r="D338" s="1" t="n">
        <v>-0.0165030107826977</v>
      </c>
      <c r="E338" s="1" t="n">
        <v>-0.000705378503491799</v>
      </c>
      <c r="F338" s="1" t="n">
        <v>0.076580679348642</v>
      </c>
    </row>
    <row r="339" customFormat="false" ht="14.4" hidden="false" customHeight="false" outlineLevel="0" collapsed="false">
      <c r="A339" s="1" t="s">
        <v>343</v>
      </c>
      <c r="B339" s="1" t="n">
        <v>-0.0311574615118939</v>
      </c>
      <c r="C339" s="1" t="n">
        <v>-0.00456266501458308</v>
      </c>
      <c r="D339" s="1" t="n">
        <v>-0.0717440269004591</v>
      </c>
      <c r="E339" s="1" t="n">
        <v>0.0280316543068257</v>
      </c>
      <c r="F339" s="1" t="n">
        <v>0.0695849161408396</v>
      </c>
    </row>
    <row r="340" customFormat="false" ht="14.4" hidden="false" customHeight="false" outlineLevel="0" collapsed="false">
      <c r="A340" s="1" t="s">
        <v>344</v>
      </c>
      <c r="B340" s="1" t="n">
        <v>0.0208662905105701</v>
      </c>
      <c r="C340" s="1" t="n">
        <v>-0.00437660070447645</v>
      </c>
      <c r="D340" s="1" t="n">
        <v>-0.0471554793872665</v>
      </c>
      <c r="E340" s="1" t="n">
        <v>-0.0803227793933166</v>
      </c>
      <c r="F340" s="1" t="n">
        <v>-0.0188301241012785</v>
      </c>
    </row>
    <row r="341" customFormat="false" ht="14.4" hidden="false" customHeight="false" outlineLevel="0" collapsed="false">
      <c r="A341" s="1" t="s">
        <v>345</v>
      </c>
      <c r="B341" s="1" t="n">
        <v>0.0695723877373674</v>
      </c>
      <c r="C341" s="1" t="n">
        <v>-0.00410386009864691</v>
      </c>
      <c r="D341" s="1" t="n">
        <v>-0.0138489409205468</v>
      </c>
      <c r="E341" s="1" t="n">
        <v>0.0141266923402242</v>
      </c>
      <c r="F341" s="1" t="n">
        <v>0.0458957927095201</v>
      </c>
    </row>
    <row r="342" customFormat="false" ht="14.4" hidden="false" customHeight="false" outlineLevel="0" collapsed="false">
      <c r="A342" s="1" t="s">
        <v>346</v>
      </c>
      <c r="B342" s="1" t="n">
        <v>-0.0349339297885712</v>
      </c>
      <c r="C342" s="1" t="n">
        <v>-0.00393997706610411</v>
      </c>
      <c r="D342" s="1" t="n">
        <v>0.0596862405567025</v>
      </c>
      <c r="E342" s="1" t="n">
        <v>0.0464288689361578</v>
      </c>
      <c r="F342" s="1" t="n">
        <v>-0.00306563828699247</v>
      </c>
    </row>
    <row r="343" customFormat="false" ht="14.4" hidden="false" customHeight="false" outlineLevel="0" collapsed="false">
      <c r="A343" s="1" t="s">
        <v>347</v>
      </c>
      <c r="B343" s="1" t="n">
        <v>0.0540442657237868</v>
      </c>
      <c r="C343" s="1" t="n">
        <v>-0.00355559010067422</v>
      </c>
      <c r="D343" s="1" t="n">
        <v>0.0261559049537388</v>
      </c>
      <c r="E343" s="1" t="n">
        <v>-0.0643131871647398</v>
      </c>
      <c r="F343" s="1" t="n">
        <v>0.0468335834019252</v>
      </c>
    </row>
    <row r="344" customFormat="false" ht="14.4" hidden="false" customHeight="false" outlineLevel="0" collapsed="false">
      <c r="A344" s="1" t="s">
        <v>348</v>
      </c>
      <c r="B344" s="1" t="n">
        <v>0.0265307558497528</v>
      </c>
      <c r="C344" s="1" t="n">
        <v>-0.0034586376228212</v>
      </c>
      <c r="D344" s="1" t="n">
        <v>0.0206310086881815</v>
      </c>
      <c r="E344" s="1" t="n">
        <v>-0.00150907663328944</v>
      </c>
      <c r="F344" s="1" t="n">
        <v>-0.0120481382558212</v>
      </c>
    </row>
    <row r="345" customFormat="false" ht="14.4" hidden="false" customHeight="false" outlineLevel="0" collapsed="false">
      <c r="A345" s="1" t="s">
        <v>349</v>
      </c>
      <c r="B345" s="1" t="n">
        <v>0.00430550060918348</v>
      </c>
      <c r="C345" s="1" t="n">
        <v>-0.00329430464318447</v>
      </c>
      <c r="D345" s="1" t="n">
        <v>-0.0502460104456945</v>
      </c>
      <c r="E345" s="1" t="n">
        <v>0.0760756504381303</v>
      </c>
      <c r="F345" s="1" t="n">
        <v>0.0325409513042087</v>
      </c>
    </row>
    <row r="346" customFormat="false" ht="14.4" hidden="false" customHeight="false" outlineLevel="0" collapsed="false">
      <c r="A346" s="1" t="s">
        <v>350</v>
      </c>
      <c r="B346" s="1" t="n">
        <v>-0.00525252443415691</v>
      </c>
      <c r="C346" s="1" t="n">
        <v>-0.00319338555856075</v>
      </c>
      <c r="D346" s="1" t="n">
        <v>-0.0850691460328961</v>
      </c>
      <c r="E346" s="1" t="n">
        <v>0.0360855096493632</v>
      </c>
      <c r="F346" s="1" t="n">
        <v>0.0659101511482104</v>
      </c>
    </row>
    <row r="347" customFormat="false" ht="14.4" hidden="false" customHeight="false" outlineLevel="0" collapsed="false">
      <c r="A347" s="1" t="s">
        <v>351</v>
      </c>
      <c r="B347" s="1" t="n">
        <v>0.0437082011704004</v>
      </c>
      <c r="C347" s="1" t="n">
        <v>-0.00261772001198579</v>
      </c>
      <c r="D347" s="1" t="n">
        <v>0.00432316579877881</v>
      </c>
      <c r="E347" s="1" t="n">
        <v>-0.0790268969508325</v>
      </c>
      <c r="F347" s="1" t="n">
        <v>-0.0407602974892358</v>
      </c>
    </row>
    <row r="348" customFormat="false" ht="14.4" hidden="false" customHeight="false" outlineLevel="0" collapsed="false">
      <c r="A348" s="1" t="s">
        <v>352</v>
      </c>
      <c r="B348" s="1" t="n">
        <v>0.022976104354025</v>
      </c>
      <c r="C348" s="1" t="n">
        <v>-0.00203729795494492</v>
      </c>
      <c r="D348" s="1" t="n">
        <v>-0.00648281124451612</v>
      </c>
      <c r="E348" s="1" t="n">
        <v>0.0867763391815508</v>
      </c>
      <c r="F348" s="1" t="n">
        <v>-0.0615710100461114</v>
      </c>
    </row>
    <row r="349" customFormat="false" ht="14.4" hidden="false" customHeight="false" outlineLevel="0" collapsed="false">
      <c r="A349" s="1" t="s">
        <v>353</v>
      </c>
      <c r="B349" s="1" t="n">
        <v>0.0282369754397652</v>
      </c>
      <c r="C349" s="1" t="n">
        <v>-0.00175738189667294</v>
      </c>
      <c r="D349" s="1" t="n">
        <v>-0.00881209552865967</v>
      </c>
      <c r="E349" s="1" t="n">
        <v>0.0797951928053323</v>
      </c>
      <c r="F349" s="1" t="n">
        <v>0.00126265215705327</v>
      </c>
    </row>
    <row r="350" customFormat="false" ht="14.4" hidden="false" customHeight="false" outlineLevel="0" collapsed="false">
      <c r="A350" s="1" t="s">
        <v>354</v>
      </c>
      <c r="B350" s="1" t="n">
        <v>-0.0629052639419494</v>
      </c>
      <c r="C350" s="1" t="n">
        <v>-0.00152371662424747</v>
      </c>
      <c r="D350" s="1" t="n">
        <v>0.044953853307769</v>
      </c>
      <c r="E350" s="1" t="n">
        <v>0.0217344887961219</v>
      </c>
      <c r="F350" s="1" t="n">
        <v>-0.00355484111174544</v>
      </c>
    </row>
    <row r="351" customFormat="false" ht="14.4" hidden="false" customHeight="false" outlineLevel="0" collapsed="false">
      <c r="A351" s="1" t="s">
        <v>355</v>
      </c>
      <c r="B351" s="1" t="n">
        <v>-0.00371514862003249</v>
      </c>
      <c r="C351" s="1" t="n">
        <v>-0.00126159558565409</v>
      </c>
      <c r="D351" s="1" t="n">
        <v>-0.00729862036288683</v>
      </c>
      <c r="E351" s="1" t="n">
        <v>-0.00182679187456917</v>
      </c>
      <c r="F351" s="1" t="n">
        <v>0.0206188664443967</v>
      </c>
    </row>
    <row r="352" customFormat="false" ht="14.4" hidden="false" customHeight="false" outlineLevel="0" collapsed="false">
      <c r="A352" s="1" t="s">
        <v>356</v>
      </c>
      <c r="B352" s="1" t="n">
        <v>0.0498320331248755</v>
      </c>
      <c r="C352" s="1" t="n">
        <v>-0.00123247086043598</v>
      </c>
      <c r="D352" s="1" t="n">
        <v>-0.0124854915639413</v>
      </c>
      <c r="E352" s="1" t="n">
        <v>0.0825008390141108</v>
      </c>
      <c r="F352" s="1" t="n">
        <v>0.00233495714338528</v>
      </c>
    </row>
    <row r="353" customFormat="false" ht="14.4" hidden="false" customHeight="false" outlineLevel="0" collapsed="false">
      <c r="A353" s="1" t="s">
        <v>357</v>
      </c>
      <c r="B353" s="1" t="n">
        <v>0.0677293234880966</v>
      </c>
      <c r="C353" s="1" t="n">
        <v>-0.000845468687143547</v>
      </c>
      <c r="D353" s="1" t="n">
        <v>0.029199514168597</v>
      </c>
      <c r="E353" s="1" t="n">
        <v>-0.0133114387756622</v>
      </c>
      <c r="F353" s="1" t="n">
        <v>0.0136782598434476</v>
      </c>
    </row>
    <row r="354" customFormat="false" ht="14.4" hidden="false" customHeight="false" outlineLevel="0" collapsed="false">
      <c r="A354" s="1" t="s">
        <v>358</v>
      </c>
      <c r="B354" s="1" t="n">
        <v>-0.0308879278034846</v>
      </c>
      <c r="C354" s="1" t="n">
        <v>-0.000473082624051113</v>
      </c>
      <c r="D354" s="1" t="n">
        <v>-0.0511584084705348</v>
      </c>
      <c r="E354" s="1" t="n">
        <v>0.0552393547088575</v>
      </c>
      <c r="F354" s="1" t="n">
        <v>-0.0122292588630562</v>
      </c>
    </row>
    <row r="355" customFormat="false" ht="14.4" hidden="false" customHeight="false" outlineLevel="0" collapsed="false">
      <c r="A355" s="1" t="s">
        <v>359</v>
      </c>
      <c r="B355" s="1" t="n">
        <v>0.0150656751456372</v>
      </c>
      <c r="C355" s="1" t="n">
        <v>3.81952459315829E-005</v>
      </c>
      <c r="D355" s="1" t="n">
        <v>0.00606295838303939</v>
      </c>
      <c r="E355" s="1" t="n">
        <v>-0.0752806897379875</v>
      </c>
      <c r="F355" s="1" t="n">
        <v>0.0613385988894254</v>
      </c>
    </row>
    <row r="356" customFormat="false" ht="14.4" hidden="false" customHeight="false" outlineLevel="0" collapsed="false">
      <c r="A356" s="1" t="s">
        <v>360</v>
      </c>
      <c r="B356" s="1" t="n">
        <v>-0.0549561775423239</v>
      </c>
      <c r="C356" s="1" t="n">
        <v>7.92404733317902E-005</v>
      </c>
      <c r="D356" s="1" t="n">
        <v>-0.0166241615796903</v>
      </c>
      <c r="E356" s="1" t="n">
        <v>-0.0201729426587782</v>
      </c>
      <c r="F356" s="1" t="n">
        <v>0.0575378638642524</v>
      </c>
    </row>
    <row r="357" customFormat="false" ht="14.4" hidden="false" customHeight="false" outlineLevel="0" collapsed="false">
      <c r="A357" s="1" t="s">
        <v>361</v>
      </c>
      <c r="B357" s="1" t="n">
        <v>-0.00923353849365704</v>
      </c>
      <c r="C357" s="1" t="n">
        <v>0.000103901833466895</v>
      </c>
      <c r="D357" s="1" t="n">
        <v>0.0776842147555463</v>
      </c>
      <c r="E357" s="1" t="n">
        <v>0.0301106965134268</v>
      </c>
      <c r="F357" s="1" t="n">
        <v>0.0801762334459904</v>
      </c>
    </row>
    <row r="358" customFormat="false" ht="14.4" hidden="false" customHeight="false" outlineLevel="0" collapsed="false">
      <c r="A358" s="1" t="s">
        <v>362</v>
      </c>
      <c r="B358" s="1" t="n">
        <v>0.0211969674149622</v>
      </c>
      <c r="C358" s="1" t="n">
        <v>0.000193807433920363</v>
      </c>
      <c r="D358" s="1" t="n">
        <v>0.0124447259588799</v>
      </c>
      <c r="E358" s="1" t="n">
        <v>0.0641914383904355</v>
      </c>
      <c r="F358" s="1" t="n">
        <v>-0.0951111112058162</v>
      </c>
    </row>
    <row r="359" customFormat="false" ht="14.4" hidden="false" customHeight="false" outlineLevel="0" collapsed="false">
      <c r="A359" s="1" t="s">
        <v>363</v>
      </c>
      <c r="B359" s="1" t="n">
        <v>-0.00362019467271303</v>
      </c>
      <c r="C359" s="1" t="n">
        <v>0.000305117570209143</v>
      </c>
      <c r="D359" s="1" t="n">
        <v>0.032892185559924</v>
      </c>
      <c r="E359" s="1" t="n">
        <v>-0.0485292584918192</v>
      </c>
      <c r="F359" s="1" t="n">
        <v>0.00915406119517467</v>
      </c>
    </row>
    <row r="360" customFormat="false" ht="14.4" hidden="false" customHeight="false" outlineLevel="0" collapsed="false">
      <c r="A360" s="1" t="s">
        <v>364</v>
      </c>
      <c r="B360" s="1" t="n">
        <v>0.0372293417292083</v>
      </c>
      <c r="C360" s="1" t="n">
        <v>0.000527913203132864</v>
      </c>
      <c r="D360" s="1" t="n">
        <v>0.0768084577633623</v>
      </c>
      <c r="E360" s="1" t="n">
        <v>-0.0287832945520932</v>
      </c>
      <c r="F360" s="1" t="n">
        <v>0.0434728655049973</v>
      </c>
    </row>
    <row r="361" customFormat="false" ht="14.4" hidden="false" customHeight="false" outlineLevel="0" collapsed="false">
      <c r="A361" s="1" t="s">
        <v>365</v>
      </c>
      <c r="B361" s="1" t="n">
        <v>0.0635685811503367</v>
      </c>
      <c r="C361" s="1" t="n">
        <v>0.000959876687795147</v>
      </c>
      <c r="D361" s="1" t="n">
        <v>-0.0462219467711862</v>
      </c>
      <c r="E361" s="1" t="n">
        <v>0.00636712934928383</v>
      </c>
      <c r="F361" s="1" t="n">
        <v>0.0325375546240605</v>
      </c>
    </row>
    <row r="362" customFormat="false" ht="14.4" hidden="false" customHeight="false" outlineLevel="0" collapsed="false">
      <c r="A362" s="1" t="s">
        <v>366</v>
      </c>
      <c r="B362" s="1" t="n">
        <v>-0.00222818035065904</v>
      </c>
      <c r="C362" s="1" t="n">
        <v>0.00133292257259561</v>
      </c>
      <c r="D362" s="1" t="n">
        <v>-0.0235588045862396</v>
      </c>
      <c r="E362" s="1" t="n">
        <v>0.0915233463309661</v>
      </c>
      <c r="F362" s="1" t="n">
        <v>-0.057717115069159</v>
      </c>
    </row>
    <row r="363" customFormat="false" ht="14.4" hidden="false" customHeight="false" outlineLevel="0" collapsed="false">
      <c r="A363" s="1" t="s">
        <v>367</v>
      </c>
      <c r="B363" s="1" t="n">
        <v>0.0370721470176858</v>
      </c>
      <c r="C363" s="1" t="n">
        <v>0.00150609080238088</v>
      </c>
      <c r="D363" s="1" t="n">
        <v>0.00302554730988418</v>
      </c>
      <c r="E363" s="1" t="n">
        <v>-0.0562595730551519</v>
      </c>
      <c r="F363" s="1" t="n">
        <v>-0.0620544264406408</v>
      </c>
    </row>
    <row r="364" customFormat="false" ht="14.4" hidden="false" customHeight="false" outlineLevel="0" collapsed="false">
      <c r="A364" s="1" t="s">
        <v>368</v>
      </c>
      <c r="B364" s="1" t="n">
        <v>-0.028197871880803</v>
      </c>
      <c r="C364" s="1" t="n">
        <v>0.00170030536883176</v>
      </c>
      <c r="D364" s="1" t="n">
        <v>-0.0282967162013615</v>
      </c>
      <c r="E364" s="1" t="n">
        <v>0.0358482805121568</v>
      </c>
      <c r="F364" s="1" t="n">
        <v>0.0594098986855992</v>
      </c>
    </row>
    <row r="365" customFormat="false" ht="14.4" hidden="false" customHeight="false" outlineLevel="0" collapsed="false">
      <c r="A365" s="1" t="s">
        <v>369</v>
      </c>
      <c r="B365" s="1" t="n">
        <v>-0.00876777616455282</v>
      </c>
      <c r="C365" s="1" t="n">
        <v>0.00174262976729705</v>
      </c>
      <c r="D365" s="1" t="n">
        <v>0.0607798036019129</v>
      </c>
      <c r="E365" s="1" t="n">
        <v>0.0754908644194385</v>
      </c>
      <c r="F365" s="1" t="n">
        <v>0.0218878233728695</v>
      </c>
    </row>
    <row r="366" customFormat="false" ht="14.4" hidden="false" customHeight="false" outlineLevel="0" collapsed="false">
      <c r="A366" s="1" t="s">
        <v>370</v>
      </c>
      <c r="B366" s="1" t="n">
        <v>0.00757690317540536</v>
      </c>
      <c r="C366" s="1" t="n">
        <v>0.00199727871168581</v>
      </c>
      <c r="D366" s="1" t="n">
        <v>0.0614100956758677</v>
      </c>
      <c r="E366" s="1" t="n">
        <v>0.00133011779230748</v>
      </c>
      <c r="F366" s="1" t="n">
        <v>-0.041093847965613</v>
      </c>
    </row>
    <row r="367" customFormat="false" ht="14.4" hidden="false" customHeight="false" outlineLevel="0" collapsed="false">
      <c r="A367" s="1" t="s">
        <v>371</v>
      </c>
      <c r="B367" s="1" t="n">
        <v>0.00684864671443326</v>
      </c>
      <c r="C367" s="1" t="n">
        <v>0.00210245542335632</v>
      </c>
      <c r="D367" s="1" t="n">
        <v>-0.0116837766452638</v>
      </c>
      <c r="E367" s="1" t="n">
        <v>-0.0126285424451169</v>
      </c>
      <c r="F367" s="1" t="n">
        <v>-0.0785490267393215</v>
      </c>
    </row>
    <row r="368" customFormat="false" ht="14.4" hidden="false" customHeight="false" outlineLevel="0" collapsed="false">
      <c r="A368" s="1" t="s">
        <v>372</v>
      </c>
      <c r="B368" s="1" t="n">
        <v>0.0726067431407695</v>
      </c>
      <c r="C368" s="1" t="n">
        <v>0.0022146494356439</v>
      </c>
      <c r="D368" s="1" t="n">
        <v>-0.021332594209875</v>
      </c>
      <c r="E368" s="1" t="n">
        <v>-0.000800350085538204</v>
      </c>
      <c r="F368" s="1" t="n">
        <v>0.0181335961976941</v>
      </c>
    </row>
    <row r="369" customFormat="false" ht="14.4" hidden="false" customHeight="false" outlineLevel="0" collapsed="false">
      <c r="A369" s="1" t="s">
        <v>373</v>
      </c>
      <c r="B369" s="1" t="n">
        <v>-0.0228612031102477</v>
      </c>
      <c r="C369" s="1" t="n">
        <v>0.00223016792686834</v>
      </c>
      <c r="D369" s="1" t="n">
        <v>0.0397442458762761</v>
      </c>
      <c r="E369" s="1" t="n">
        <v>-0.0108353184482645</v>
      </c>
      <c r="F369" s="1" t="n">
        <v>0.00331691063557155</v>
      </c>
    </row>
    <row r="370" customFormat="false" ht="14.4" hidden="false" customHeight="false" outlineLevel="0" collapsed="false">
      <c r="A370" s="1" t="s">
        <v>374</v>
      </c>
      <c r="B370" s="1" t="n">
        <v>0.0161170401836482</v>
      </c>
      <c r="C370" s="1" t="n">
        <v>0.00245049784343443</v>
      </c>
      <c r="D370" s="1" t="n">
        <v>0.0225885702351526</v>
      </c>
      <c r="E370" s="1" t="n">
        <v>0.10957102851414</v>
      </c>
      <c r="F370" s="1" t="n">
        <v>-0.0141576243401777</v>
      </c>
    </row>
    <row r="371" customFormat="false" ht="14.4" hidden="false" customHeight="false" outlineLevel="0" collapsed="false">
      <c r="A371" s="1" t="s">
        <v>375</v>
      </c>
      <c r="B371" s="1" t="n">
        <v>0.0107919804252169</v>
      </c>
      <c r="C371" s="1" t="n">
        <v>0.00252424766370725</v>
      </c>
      <c r="D371" s="1" t="n">
        <v>-0.0103892127618509</v>
      </c>
      <c r="E371" s="1" t="n">
        <v>0.0725572556253137</v>
      </c>
      <c r="F371" s="1" t="n">
        <v>-0.0160664560371828</v>
      </c>
    </row>
    <row r="372" customFormat="false" ht="14.4" hidden="false" customHeight="false" outlineLevel="0" collapsed="false">
      <c r="A372" s="1" t="s">
        <v>376</v>
      </c>
      <c r="B372" s="1" t="n">
        <v>-0.0643327951166947</v>
      </c>
      <c r="C372" s="1" t="n">
        <v>0.00255554143202801</v>
      </c>
      <c r="D372" s="1" t="n">
        <v>-0.0304749030548193</v>
      </c>
      <c r="E372" s="1" t="n">
        <v>-0.0173129152743136</v>
      </c>
      <c r="F372" s="1" t="n">
        <v>0.0441745724967724</v>
      </c>
    </row>
    <row r="373" customFormat="false" ht="14.4" hidden="false" customHeight="false" outlineLevel="0" collapsed="false">
      <c r="A373" s="1" t="s">
        <v>377</v>
      </c>
      <c r="B373" s="1" t="n">
        <v>-0.0138645890359619</v>
      </c>
      <c r="C373" s="1" t="n">
        <v>0.00273993474055084</v>
      </c>
      <c r="D373" s="1" t="n">
        <v>0.0948136141883307</v>
      </c>
      <c r="E373" s="1" t="n">
        <v>-0.0259729073355517</v>
      </c>
      <c r="F373" s="1" t="n">
        <v>0.0394465370797742</v>
      </c>
    </row>
    <row r="374" customFormat="false" ht="14.4" hidden="false" customHeight="false" outlineLevel="0" collapsed="false">
      <c r="A374" s="1" t="s">
        <v>378</v>
      </c>
      <c r="B374" s="1" t="n">
        <v>-0.0471909082258337</v>
      </c>
      <c r="C374" s="1" t="n">
        <v>0.00285063319484939</v>
      </c>
      <c r="D374" s="1" t="n">
        <v>-0.0625925909798055</v>
      </c>
      <c r="E374" s="1" t="n">
        <v>-4.9028299473127E-005</v>
      </c>
      <c r="F374" s="1" t="n">
        <v>0.0166061117855595</v>
      </c>
    </row>
    <row r="375" customFormat="false" ht="14.4" hidden="false" customHeight="false" outlineLevel="0" collapsed="false">
      <c r="A375" s="1" t="s">
        <v>379</v>
      </c>
      <c r="B375" s="1" t="n">
        <v>0.0632020672831474</v>
      </c>
      <c r="C375" s="1" t="n">
        <v>0.00297316772739016</v>
      </c>
      <c r="D375" s="1" t="n">
        <v>-0.00221854540151176</v>
      </c>
      <c r="E375" s="1" t="n">
        <v>-0.0355186938912894</v>
      </c>
      <c r="F375" s="1" t="n">
        <v>0.0276472242417064</v>
      </c>
    </row>
    <row r="376" customFormat="false" ht="14.4" hidden="false" customHeight="false" outlineLevel="0" collapsed="false">
      <c r="A376" s="1" t="s">
        <v>380</v>
      </c>
      <c r="B376" s="1" t="n">
        <v>0.055918233373124</v>
      </c>
      <c r="C376" s="1" t="n">
        <v>0.00310634007688447</v>
      </c>
      <c r="D376" s="1" t="n">
        <v>0.0449033948871036</v>
      </c>
      <c r="E376" s="1" t="n">
        <v>-0.0513252585306026</v>
      </c>
      <c r="F376" s="1" t="n">
        <v>0.0133599762773451</v>
      </c>
    </row>
    <row r="377" customFormat="false" ht="14.4" hidden="false" customHeight="false" outlineLevel="0" collapsed="false">
      <c r="A377" s="1" t="s">
        <v>381</v>
      </c>
      <c r="B377" s="1" t="n">
        <v>0.0287287706267971</v>
      </c>
      <c r="C377" s="1" t="n">
        <v>0.00378834762736305</v>
      </c>
      <c r="D377" s="1" t="n">
        <v>-0.0290586683205183</v>
      </c>
      <c r="E377" s="1" t="n">
        <v>-0.0661346349038491</v>
      </c>
      <c r="F377" s="1" t="n">
        <v>-0.082787788031086</v>
      </c>
    </row>
    <row r="378" customFormat="false" ht="14.4" hidden="false" customHeight="false" outlineLevel="0" collapsed="false">
      <c r="A378" s="1" t="s">
        <v>382</v>
      </c>
      <c r="B378" s="1" t="n">
        <v>0.0408216025165676</v>
      </c>
      <c r="C378" s="1" t="n">
        <v>0.00412553727325593</v>
      </c>
      <c r="D378" s="1" t="n">
        <v>0.0699456133391707</v>
      </c>
      <c r="E378" s="1" t="n">
        <v>-0.0122126470462388</v>
      </c>
      <c r="F378" s="1" t="n">
        <v>0.0358113163678741</v>
      </c>
    </row>
    <row r="379" customFormat="false" ht="14.4" hidden="false" customHeight="false" outlineLevel="0" collapsed="false">
      <c r="A379" s="1" t="s">
        <v>383</v>
      </c>
      <c r="B379" s="1" t="n">
        <v>0.0379042705955939</v>
      </c>
      <c r="C379" s="1" t="n">
        <v>0.00423580969777204</v>
      </c>
      <c r="D379" s="1" t="n">
        <v>0.086300810256626</v>
      </c>
      <c r="E379" s="1" t="n">
        <v>-0.025516357032534</v>
      </c>
      <c r="F379" s="1" t="n">
        <v>0.00402612365954892</v>
      </c>
    </row>
    <row r="380" customFormat="false" ht="14.4" hidden="false" customHeight="false" outlineLevel="0" collapsed="false">
      <c r="A380" s="1" t="s">
        <v>384</v>
      </c>
      <c r="B380" s="1" t="n">
        <v>0.0191526544183377</v>
      </c>
      <c r="C380" s="1" t="n">
        <v>0.00456717638731113</v>
      </c>
      <c r="D380" s="1" t="n">
        <v>-0.0365437068881868</v>
      </c>
      <c r="E380" s="1" t="n">
        <v>0.0983664087319647</v>
      </c>
      <c r="F380" s="1" t="n">
        <v>0.0341783554134995</v>
      </c>
    </row>
    <row r="381" customFormat="false" ht="14.4" hidden="false" customHeight="false" outlineLevel="0" collapsed="false">
      <c r="A381" s="1" t="s">
        <v>385</v>
      </c>
      <c r="B381" s="1" t="n">
        <v>0.0308518250146288</v>
      </c>
      <c r="C381" s="1" t="n">
        <v>0.00462756845771509</v>
      </c>
      <c r="D381" s="1" t="n">
        <v>-0.0134656645451052</v>
      </c>
      <c r="E381" s="1" t="n">
        <v>-0.0490593624617303</v>
      </c>
      <c r="F381" s="1" t="n">
        <v>0.0270507726533764</v>
      </c>
    </row>
    <row r="382" customFormat="false" ht="14.4" hidden="false" customHeight="false" outlineLevel="0" collapsed="false">
      <c r="A382" s="1" t="s">
        <v>386</v>
      </c>
      <c r="B382" s="1" t="n">
        <v>0.000793491472602984</v>
      </c>
      <c r="C382" s="1" t="n">
        <v>0.00492112081793367</v>
      </c>
      <c r="D382" s="1" t="n">
        <v>-0.057006882784761</v>
      </c>
      <c r="E382" s="1" t="n">
        <v>0.054431384159282</v>
      </c>
      <c r="F382" s="1" t="n">
        <v>-0.0934407119307992</v>
      </c>
    </row>
    <row r="383" customFormat="false" ht="14.4" hidden="false" customHeight="false" outlineLevel="0" collapsed="false">
      <c r="A383" s="1" t="s">
        <v>387</v>
      </c>
      <c r="B383" s="1" t="n">
        <v>0.00818999357310985</v>
      </c>
      <c r="C383" s="1" t="n">
        <v>0.0051749327796918</v>
      </c>
      <c r="D383" s="1" t="n">
        <v>-0.0652380063526487</v>
      </c>
      <c r="E383" s="1" t="n">
        <v>-0.0564075865418293</v>
      </c>
      <c r="F383" s="1" t="n">
        <v>0.0497796247001825</v>
      </c>
    </row>
    <row r="384" customFormat="false" ht="14.4" hidden="false" customHeight="false" outlineLevel="0" collapsed="false">
      <c r="A384" s="1" t="s">
        <v>388</v>
      </c>
      <c r="B384" s="1" t="n">
        <v>0.0163054349758699</v>
      </c>
      <c r="C384" s="1" t="n">
        <v>0.00542473120582441</v>
      </c>
      <c r="D384" s="1" t="n">
        <v>-0.0722750038777508</v>
      </c>
      <c r="E384" s="1" t="n">
        <v>0.0290516709079757</v>
      </c>
      <c r="F384" s="1" t="n">
        <v>-0.0151641020962649</v>
      </c>
    </row>
    <row r="385" customFormat="false" ht="14.4" hidden="false" customHeight="false" outlineLevel="0" collapsed="false">
      <c r="A385" s="1" t="s">
        <v>389</v>
      </c>
      <c r="B385" s="1" t="n">
        <v>0.0474313218440934</v>
      </c>
      <c r="C385" s="1" t="n">
        <v>0.00547289857652213</v>
      </c>
      <c r="D385" s="1" t="n">
        <v>0.0215978362456818</v>
      </c>
      <c r="E385" s="1" t="n">
        <v>-0.0838366249943881</v>
      </c>
      <c r="F385" s="1" t="n">
        <v>-0.0118565690132801</v>
      </c>
    </row>
    <row r="386" customFormat="false" ht="14.4" hidden="false" customHeight="false" outlineLevel="0" collapsed="false">
      <c r="A386" s="1" t="s">
        <v>390</v>
      </c>
      <c r="B386" s="1" t="n">
        <v>0.0480831482353761</v>
      </c>
      <c r="C386" s="1" t="n">
        <v>0.00606981462883457</v>
      </c>
      <c r="D386" s="1" t="n">
        <v>0.0477682666891468</v>
      </c>
      <c r="E386" s="1" t="n">
        <v>-0.0281011718589675</v>
      </c>
      <c r="F386" s="1" t="n">
        <v>-0.039148873462569</v>
      </c>
    </row>
    <row r="387" customFormat="false" ht="14.4" hidden="false" customHeight="false" outlineLevel="0" collapsed="false">
      <c r="A387" s="1" t="s">
        <v>391</v>
      </c>
      <c r="B387" s="1" t="n">
        <v>0.0432589543103448</v>
      </c>
      <c r="C387" s="1" t="n">
        <v>0.00615319866289452</v>
      </c>
      <c r="D387" s="1" t="n">
        <v>0.0254420501822526</v>
      </c>
      <c r="E387" s="1" t="n">
        <v>0.0594734966248498</v>
      </c>
      <c r="F387" s="1" t="n">
        <v>-0.0192966797818459</v>
      </c>
    </row>
    <row r="388" customFormat="false" ht="14.4" hidden="false" customHeight="false" outlineLevel="0" collapsed="false">
      <c r="A388" s="1" t="s">
        <v>392</v>
      </c>
      <c r="B388" s="1" t="n">
        <v>0.0165910991729942</v>
      </c>
      <c r="C388" s="1" t="n">
        <v>0.00632241121823906</v>
      </c>
      <c r="D388" s="1" t="n">
        <v>-0.0332746985489883</v>
      </c>
      <c r="E388" s="1" t="n">
        <v>0.0167160347991433</v>
      </c>
      <c r="F388" s="1" t="n">
        <v>0.0318194591451475</v>
      </c>
    </row>
    <row r="389" customFormat="false" ht="14.4" hidden="false" customHeight="false" outlineLevel="0" collapsed="false">
      <c r="A389" s="1" t="s">
        <v>393</v>
      </c>
      <c r="B389" s="1" t="n">
        <v>0.0604729594424918</v>
      </c>
      <c r="C389" s="1" t="n">
        <v>0.00638727149204588</v>
      </c>
      <c r="D389" s="1" t="n">
        <v>0.0275727691747554</v>
      </c>
      <c r="E389" s="1" t="n">
        <v>0.010033166955096</v>
      </c>
      <c r="F389" s="1" t="n">
        <v>0.0694582931086955</v>
      </c>
    </row>
    <row r="390" customFormat="false" ht="14.4" hidden="false" customHeight="false" outlineLevel="0" collapsed="false">
      <c r="A390" s="1" t="s">
        <v>394</v>
      </c>
      <c r="B390" s="1" t="n">
        <v>-0.043677813034924</v>
      </c>
      <c r="C390" s="1" t="n">
        <v>0.00704192427096341</v>
      </c>
      <c r="D390" s="1" t="n">
        <v>0.0225637496056967</v>
      </c>
      <c r="E390" s="1" t="n">
        <v>-0.020470522481801</v>
      </c>
      <c r="F390" s="1" t="n">
        <v>0.00644457082790638</v>
      </c>
    </row>
    <row r="391" customFormat="false" ht="14.4" hidden="false" customHeight="false" outlineLevel="0" collapsed="false">
      <c r="A391" s="1" t="s">
        <v>395</v>
      </c>
      <c r="B391" s="1" t="n">
        <v>-0.055704893889952</v>
      </c>
      <c r="C391" s="1" t="n">
        <v>0.00712398940776524</v>
      </c>
      <c r="D391" s="1" t="n">
        <v>0.0131843217801651</v>
      </c>
      <c r="E391" s="1" t="n">
        <v>0.0380871021345729</v>
      </c>
      <c r="F391" s="1" t="n">
        <v>-0.0637588056207989</v>
      </c>
    </row>
    <row r="392" customFormat="false" ht="14.4" hidden="false" customHeight="false" outlineLevel="0" collapsed="false">
      <c r="A392" s="1" t="s">
        <v>396</v>
      </c>
      <c r="B392" s="1" t="n">
        <v>-0.041478859731881</v>
      </c>
      <c r="C392" s="1" t="n">
        <v>0.00772022210108669</v>
      </c>
      <c r="D392" s="1" t="n">
        <v>0.0496855434468469</v>
      </c>
      <c r="E392" s="1" t="n">
        <v>0.00140031998393569</v>
      </c>
      <c r="F392" s="1" t="n">
        <v>0.0179946394319667</v>
      </c>
    </row>
    <row r="393" customFormat="false" ht="14.4" hidden="false" customHeight="false" outlineLevel="0" collapsed="false">
      <c r="A393" s="1" t="s">
        <v>397</v>
      </c>
      <c r="B393" s="1" t="n">
        <v>0.0452605616667629</v>
      </c>
      <c r="C393" s="1" t="n">
        <v>0.00816725813179533</v>
      </c>
      <c r="D393" s="1" t="n">
        <v>-0.0525209143076505</v>
      </c>
      <c r="E393" s="1" t="n">
        <v>-0.0654065654126277</v>
      </c>
      <c r="F393" s="1" t="n">
        <v>-0.0279125292509869</v>
      </c>
    </row>
    <row r="394" customFormat="false" ht="14.4" hidden="false" customHeight="false" outlineLevel="0" collapsed="false">
      <c r="A394" s="1" t="s">
        <v>398</v>
      </c>
      <c r="B394" s="1" t="n">
        <v>0.0327945287289154</v>
      </c>
      <c r="C394" s="1" t="n">
        <v>0.00816786722500118</v>
      </c>
      <c r="D394" s="1" t="n">
        <v>0.0681924197875998</v>
      </c>
      <c r="E394" s="1" t="n">
        <v>0.015052713906371</v>
      </c>
      <c r="F394" s="1" t="n">
        <v>0.0621090118595277</v>
      </c>
    </row>
    <row r="395" customFormat="false" ht="14.4" hidden="false" customHeight="false" outlineLevel="0" collapsed="false">
      <c r="A395" s="1" t="s">
        <v>399</v>
      </c>
      <c r="B395" s="1" t="n">
        <v>-0.0599438335263173</v>
      </c>
      <c r="C395" s="1" t="n">
        <v>0.00820402015277657</v>
      </c>
      <c r="D395" s="1" t="n">
        <v>0.0478068346933286</v>
      </c>
      <c r="E395" s="1" t="n">
        <v>0.00379566026406872</v>
      </c>
      <c r="F395" s="1" t="n">
        <v>-0.0497387690516044</v>
      </c>
    </row>
    <row r="396" customFormat="false" ht="14.4" hidden="false" customHeight="false" outlineLevel="0" collapsed="false">
      <c r="A396" s="1" t="s">
        <v>400</v>
      </c>
      <c r="B396" s="1" t="n">
        <v>0.0570730834310075</v>
      </c>
      <c r="C396" s="1" t="n">
        <v>0.00830904897953261</v>
      </c>
      <c r="D396" s="1" t="n">
        <v>0.0194345110632465</v>
      </c>
      <c r="E396" s="1" t="n">
        <v>0.0679653602138876</v>
      </c>
      <c r="F396" s="1" t="n">
        <v>0.0192474078793366</v>
      </c>
    </row>
    <row r="397" customFormat="false" ht="14.4" hidden="false" customHeight="false" outlineLevel="0" collapsed="false">
      <c r="A397" s="1" t="s">
        <v>401</v>
      </c>
      <c r="B397" s="1" t="n">
        <v>-0.0196736951658979</v>
      </c>
      <c r="C397" s="1" t="n">
        <v>0.00841440922851122</v>
      </c>
      <c r="D397" s="1" t="n">
        <v>0.0535443114231002</v>
      </c>
      <c r="E397" s="1" t="n">
        <v>-0.0136908992436682</v>
      </c>
      <c r="F397" s="1" t="n">
        <v>0.0139984607750712</v>
      </c>
    </row>
    <row r="398" customFormat="false" ht="14.4" hidden="false" customHeight="false" outlineLevel="0" collapsed="false">
      <c r="A398" s="1" t="s">
        <v>402</v>
      </c>
      <c r="B398" s="1" t="n">
        <v>0.0617986400045002</v>
      </c>
      <c r="C398" s="1" t="n">
        <v>0.00873432151484055</v>
      </c>
      <c r="D398" s="1" t="n">
        <v>0.00426914292669374</v>
      </c>
      <c r="E398" s="1" t="n">
        <v>0.0515888094798073</v>
      </c>
      <c r="F398" s="1" t="n">
        <v>-0.0318958900423374</v>
      </c>
    </row>
    <row r="399" customFormat="false" ht="14.4" hidden="false" customHeight="false" outlineLevel="0" collapsed="false">
      <c r="A399" s="1" t="s">
        <v>403</v>
      </c>
      <c r="B399" s="1" t="n">
        <v>-0.0086952973257459</v>
      </c>
      <c r="C399" s="1" t="n">
        <v>0.00893469406742965</v>
      </c>
      <c r="D399" s="1" t="n">
        <v>0.0310684331789045</v>
      </c>
      <c r="E399" s="1" t="n">
        <v>0.0757184176481206</v>
      </c>
      <c r="F399" s="1" t="n">
        <v>0.0541121788080037</v>
      </c>
    </row>
    <row r="400" customFormat="false" ht="14.4" hidden="false" customHeight="false" outlineLevel="0" collapsed="false">
      <c r="A400" s="1" t="s">
        <v>404</v>
      </c>
      <c r="B400" s="1" t="n">
        <v>-0.00920770882715629</v>
      </c>
      <c r="C400" s="1" t="n">
        <v>0.00924804152224768</v>
      </c>
      <c r="D400" s="1" t="n">
        <v>0.0362788142724037</v>
      </c>
      <c r="E400" s="1" t="n">
        <v>-0.0713604745080562</v>
      </c>
      <c r="F400" s="1" t="n">
        <v>0.01495264435101</v>
      </c>
    </row>
    <row r="401" customFormat="false" ht="14.4" hidden="false" customHeight="false" outlineLevel="0" collapsed="false">
      <c r="A401" s="1" t="s">
        <v>405</v>
      </c>
      <c r="B401" s="1" t="n">
        <v>0.0659457953438719</v>
      </c>
      <c r="C401" s="1" t="n">
        <v>0.0093659098743614</v>
      </c>
      <c r="D401" s="1" t="n">
        <v>0.0106212578671311</v>
      </c>
      <c r="E401" s="1" t="n">
        <v>-0.0319997217169643</v>
      </c>
      <c r="F401" s="1" t="n">
        <v>0.0404599565480794</v>
      </c>
    </row>
    <row r="402" customFormat="false" ht="14.4" hidden="false" customHeight="false" outlineLevel="0" collapsed="false">
      <c r="A402" s="1" t="s">
        <v>406</v>
      </c>
      <c r="B402" s="1" t="n">
        <v>0.0473554284912684</v>
      </c>
      <c r="C402" s="1" t="n">
        <v>0.00949764705863293</v>
      </c>
      <c r="D402" s="1" t="n">
        <v>0.0060017571699558</v>
      </c>
      <c r="E402" s="1" t="n">
        <v>0.0552811724937568</v>
      </c>
      <c r="F402" s="1" t="n">
        <v>-0.0445502732159544</v>
      </c>
    </row>
    <row r="403" customFormat="false" ht="14.4" hidden="false" customHeight="false" outlineLevel="0" collapsed="false">
      <c r="A403" s="1" t="s">
        <v>407</v>
      </c>
      <c r="B403" s="1" t="n">
        <v>0.0548120123747431</v>
      </c>
      <c r="C403" s="1" t="n">
        <v>0.00951022647556083</v>
      </c>
      <c r="D403" s="1" t="n">
        <v>0.0627063622858042</v>
      </c>
      <c r="E403" s="1" t="n">
        <v>-0.00603895756139335</v>
      </c>
      <c r="F403" s="1" t="n">
        <v>0.00728012100479313</v>
      </c>
    </row>
    <row r="404" customFormat="false" ht="14.4" hidden="false" customHeight="false" outlineLevel="0" collapsed="false">
      <c r="A404" s="1" t="s">
        <v>408</v>
      </c>
      <c r="B404" s="1" t="n">
        <v>-0.0116969881307482</v>
      </c>
      <c r="C404" s="1" t="n">
        <v>0.0100584482058498</v>
      </c>
      <c r="D404" s="1" t="n">
        <v>-0.086082111575009</v>
      </c>
      <c r="E404" s="1" t="n">
        <v>-0.0250442335877178</v>
      </c>
      <c r="F404" s="1" t="n">
        <v>-0.0487265128285905</v>
      </c>
    </row>
    <row r="405" customFormat="false" ht="14.4" hidden="false" customHeight="false" outlineLevel="0" collapsed="false">
      <c r="A405" s="1" t="s">
        <v>409</v>
      </c>
      <c r="B405" s="1" t="n">
        <v>0.0125730826305579</v>
      </c>
      <c r="C405" s="1" t="n">
        <v>0.0100774653552522</v>
      </c>
      <c r="D405" s="1" t="n">
        <v>-0.0913457529206509</v>
      </c>
      <c r="E405" s="1" t="n">
        <v>-0.0125136058349978</v>
      </c>
      <c r="F405" s="1" t="n">
        <v>0.0426286959964351</v>
      </c>
    </row>
    <row r="406" customFormat="false" ht="14.4" hidden="false" customHeight="false" outlineLevel="0" collapsed="false">
      <c r="A406" s="1" t="s">
        <v>410</v>
      </c>
      <c r="B406" s="1" t="n">
        <v>0.0153125562548464</v>
      </c>
      <c r="C406" s="1" t="n">
        <v>0.0101971034457781</v>
      </c>
      <c r="D406" s="1" t="n">
        <v>-0.0273624699506538</v>
      </c>
      <c r="E406" s="1" t="n">
        <v>0.103179740955405</v>
      </c>
      <c r="F406" s="1" t="n">
        <v>-0.0193282947949214</v>
      </c>
    </row>
    <row r="407" customFormat="false" ht="14.4" hidden="false" customHeight="false" outlineLevel="0" collapsed="false">
      <c r="A407" s="1" t="s">
        <v>411</v>
      </c>
      <c r="B407" s="1" t="n">
        <v>0.0596563874128429</v>
      </c>
      <c r="C407" s="1" t="n">
        <v>0.0101986753289851</v>
      </c>
      <c r="D407" s="1" t="n">
        <v>-0.0425013319641982</v>
      </c>
      <c r="E407" s="1" t="n">
        <v>-0.0127481934415851</v>
      </c>
      <c r="F407" s="1" t="n">
        <v>0.0494025066567145</v>
      </c>
    </row>
    <row r="408" customFormat="false" ht="14.4" hidden="false" customHeight="false" outlineLevel="0" collapsed="false">
      <c r="A408" s="1" t="s">
        <v>412</v>
      </c>
      <c r="B408" s="1" t="n">
        <v>0.0123111002713597</v>
      </c>
      <c r="C408" s="1" t="n">
        <v>0.0102272079512235</v>
      </c>
      <c r="D408" s="1" t="n">
        <v>-0.0857664107587552</v>
      </c>
      <c r="E408" s="1" t="n">
        <v>0.0136353245409704</v>
      </c>
      <c r="F408" s="1" t="n">
        <v>-0.0734808044427903</v>
      </c>
    </row>
    <row r="409" customFormat="false" ht="14.4" hidden="false" customHeight="false" outlineLevel="0" collapsed="false">
      <c r="A409" s="1" t="s">
        <v>413</v>
      </c>
      <c r="B409" s="1" t="n">
        <v>-0.0416292805635745</v>
      </c>
      <c r="C409" s="1" t="n">
        <v>0.0104009062935139</v>
      </c>
      <c r="D409" s="1" t="n">
        <v>0.0531482040638087</v>
      </c>
      <c r="E409" s="1" t="n">
        <v>-0.0420433488333477</v>
      </c>
      <c r="F409" s="1" t="n">
        <v>-0.000667334390445438</v>
      </c>
    </row>
    <row r="410" customFormat="false" ht="14.4" hidden="false" customHeight="false" outlineLevel="0" collapsed="false">
      <c r="A410" s="1" t="s">
        <v>414</v>
      </c>
      <c r="B410" s="1" t="n">
        <v>0.00643411154153601</v>
      </c>
      <c r="C410" s="1" t="n">
        <v>0.010571884203021</v>
      </c>
      <c r="D410" s="1" t="n">
        <v>0.0535617231180341</v>
      </c>
      <c r="E410" s="1" t="n">
        <v>-0.0520648719144265</v>
      </c>
      <c r="F410" s="1" t="n">
        <v>0.072351803161003</v>
      </c>
    </row>
    <row r="411" customFormat="false" ht="14.4" hidden="false" customHeight="false" outlineLevel="0" collapsed="false">
      <c r="A411" s="1" t="s">
        <v>415</v>
      </c>
      <c r="B411" s="1" t="n">
        <v>0.0428462783675048</v>
      </c>
      <c r="C411" s="1" t="n">
        <v>0.0106243368078141</v>
      </c>
      <c r="D411" s="1" t="n">
        <v>-0.0172559132205298</v>
      </c>
      <c r="E411" s="1" t="n">
        <v>0.064604952173817</v>
      </c>
      <c r="F411" s="1" t="n">
        <v>-0.0384671944436347</v>
      </c>
    </row>
    <row r="412" customFormat="false" ht="14.4" hidden="false" customHeight="false" outlineLevel="0" collapsed="false">
      <c r="A412" s="1" t="s">
        <v>416</v>
      </c>
      <c r="B412" s="1" t="n">
        <v>0.0304221620966395</v>
      </c>
      <c r="C412" s="1" t="n">
        <v>0.0106243382850689</v>
      </c>
      <c r="D412" s="1" t="n">
        <v>-0.0519324623823786</v>
      </c>
      <c r="E412" s="1" t="n">
        <v>0.0606817280940121</v>
      </c>
      <c r="F412" s="1" t="n">
        <v>-0.0571722230939901</v>
      </c>
    </row>
    <row r="413" customFormat="false" ht="14.4" hidden="false" customHeight="false" outlineLevel="0" collapsed="false">
      <c r="A413" s="1" t="s">
        <v>417</v>
      </c>
      <c r="B413" s="1" t="n">
        <v>-0.062108015783827</v>
      </c>
      <c r="C413" s="1" t="n">
        <v>0.0111042492798161</v>
      </c>
      <c r="D413" s="1" t="n">
        <v>-0.0330802686460296</v>
      </c>
      <c r="E413" s="1" t="n">
        <v>-0.0107104284804584</v>
      </c>
      <c r="F413" s="1" t="n">
        <v>-0.000888281500036727</v>
      </c>
    </row>
    <row r="414" customFormat="false" ht="14.4" hidden="false" customHeight="false" outlineLevel="0" collapsed="false">
      <c r="A414" s="1" t="s">
        <v>418</v>
      </c>
      <c r="B414" s="1" t="n">
        <v>0.0703819961416749</v>
      </c>
      <c r="C414" s="1" t="n">
        <v>0.0111950145066189</v>
      </c>
      <c r="D414" s="1" t="n">
        <v>0.0133644304348932</v>
      </c>
      <c r="E414" s="1" t="n">
        <v>0.0137371297692073</v>
      </c>
      <c r="F414" s="1" t="n">
        <v>0.0110354416815714</v>
      </c>
    </row>
    <row r="415" customFormat="false" ht="14.4" hidden="false" customHeight="false" outlineLevel="0" collapsed="false">
      <c r="A415" s="1" t="s">
        <v>419</v>
      </c>
      <c r="B415" s="1" t="n">
        <v>-0.0433811429363771</v>
      </c>
      <c r="C415" s="1" t="n">
        <v>0.0112369414443034</v>
      </c>
      <c r="D415" s="1" t="n">
        <v>-0.0634569486805272</v>
      </c>
      <c r="E415" s="1" t="n">
        <v>-0.009750825870318</v>
      </c>
      <c r="F415" s="1" t="n">
        <v>-0.0224625170253002</v>
      </c>
    </row>
    <row r="416" customFormat="false" ht="14.4" hidden="false" customHeight="false" outlineLevel="0" collapsed="false">
      <c r="A416" s="1" t="s">
        <v>420</v>
      </c>
      <c r="B416" s="1" t="n">
        <v>-0.0642370881727258</v>
      </c>
      <c r="C416" s="1" t="n">
        <v>0.0114059639255766</v>
      </c>
      <c r="D416" s="1" t="n">
        <v>-0.0257260151780249</v>
      </c>
      <c r="E416" s="1" t="n">
        <v>-0.00179942288649876</v>
      </c>
      <c r="F416" s="1" t="n">
        <v>0.0579177904304725</v>
      </c>
    </row>
    <row r="417" customFormat="false" ht="14.4" hidden="false" customHeight="false" outlineLevel="0" collapsed="false">
      <c r="A417" s="1" t="s">
        <v>421</v>
      </c>
      <c r="B417" s="1" t="n">
        <v>0.0415762722410033</v>
      </c>
      <c r="C417" s="1" t="n">
        <v>0.0115832494361616</v>
      </c>
      <c r="D417" s="1" t="n">
        <v>0.0274068454497969</v>
      </c>
      <c r="E417" s="1" t="n">
        <v>-0.0472647685327547</v>
      </c>
      <c r="F417" s="1" t="n">
        <v>-0.0207521950643409</v>
      </c>
    </row>
    <row r="418" customFormat="false" ht="14.4" hidden="false" customHeight="false" outlineLevel="0" collapsed="false">
      <c r="A418" s="1" t="s">
        <v>422</v>
      </c>
      <c r="B418" s="1" t="n">
        <v>0.0197708444435507</v>
      </c>
      <c r="C418" s="1" t="n">
        <v>0.0119293604007468</v>
      </c>
      <c r="D418" s="1" t="n">
        <v>0.0129007753565388</v>
      </c>
      <c r="E418" s="1" t="n">
        <v>-0.078102397807117</v>
      </c>
      <c r="F418" s="1" t="n">
        <v>-0.046576058178948</v>
      </c>
    </row>
    <row r="419" customFormat="false" ht="14.4" hidden="false" customHeight="false" outlineLevel="0" collapsed="false">
      <c r="A419" s="1" t="s">
        <v>423</v>
      </c>
      <c r="B419" s="1" t="n">
        <v>-0.0542618446599757</v>
      </c>
      <c r="C419" s="1" t="n">
        <v>0.0119565723206038</v>
      </c>
      <c r="D419" s="1" t="n">
        <v>0.0372367032431414</v>
      </c>
      <c r="E419" s="1" t="n">
        <v>0.0169534420076492</v>
      </c>
      <c r="F419" s="1" t="n">
        <v>-0.0285683289719282</v>
      </c>
    </row>
    <row r="420" customFormat="false" ht="14.4" hidden="false" customHeight="false" outlineLevel="0" collapsed="false">
      <c r="A420" s="1" t="s">
        <v>424</v>
      </c>
      <c r="B420" s="1" t="n">
        <v>-0.0653055800669311</v>
      </c>
      <c r="C420" s="1" t="n">
        <v>0.0120169762703782</v>
      </c>
      <c r="D420" s="1" t="n">
        <v>-0.00643987087109267</v>
      </c>
      <c r="E420" s="1" t="n">
        <v>0.00584883749865268</v>
      </c>
      <c r="F420" s="1" t="n">
        <v>-0.0155448229923638</v>
      </c>
    </row>
    <row r="421" customFormat="false" ht="14.4" hidden="false" customHeight="false" outlineLevel="0" collapsed="false">
      <c r="A421" s="1" t="s">
        <v>425</v>
      </c>
      <c r="B421" s="1" t="n">
        <v>-0.054888356357867</v>
      </c>
      <c r="C421" s="1" t="n">
        <v>0.0121806474383136</v>
      </c>
      <c r="D421" s="1" t="n">
        <v>-0.000490825724151035</v>
      </c>
      <c r="E421" s="1" t="n">
        <v>-0.0358934239705755</v>
      </c>
      <c r="F421" s="1" t="n">
        <v>0.0392527436131509</v>
      </c>
    </row>
    <row r="422" customFormat="false" ht="14.4" hidden="false" customHeight="false" outlineLevel="0" collapsed="false">
      <c r="A422" s="1" t="s">
        <v>426</v>
      </c>
      <c r="B422" s="1" t="n">
        <v>0.0108380146367576</v>
      </c>
      <c r="C422" s="1" t="n">
        <v>0.0123621788876084</v>
      </c>
      <c r="D422" s="1" t="n">
        <v>0.0515140011888806</v>
      </c>
      <c r="E422" s="1" t="n">
        <v>0.0463260297110932</v>
      </c>
      <c r="F422" s="1" t="n">
        <v>-0.0864245668754568</v>
      </c>
    </row>
    <row r="423" customFormat="false" ht="14.4" hidden="false" customHeight="false" outlineLevel="0" collapsed="false">
      <c r="A423" s="1" t="s">
        <v>427</v>
      </c>
      <c r="B423" s="1" t="n">
        <v>0.0517128249323308</v>
      </c>
      <c r="C423" s="1" t="n">
        <v>0.0127782192865742</v>
      </c>
      <c r="D423" s="1" t="n">
        <v>-0.00894752937470605</v>
      </c>
      <c r="E423" s="1" t="n">
        <v>0.0488442559644492</v>
      </c>
      <c r="F423" s="1" t="n">
        <v>0.0159741805246464</v>
      </c>
    </row>
    <row r="424" customFormat="false" ht="14.4" hidden="false" customHeight="false" outlineLevel="0" collapsed="false">
      <c r="A424" s="1" t="s">
        <v>428</v>
      </c>
      <c r="B424" s="1" t="n">
        <v>-0.0182133203546534</v>
      </c>
      <c r="C424" s="1" t="n">
        <v>0.0128238355971863</v>
      </c>
      <c r="D424" s="1" t="n">
        <v>0.0675635944596494</v>
      </c>
      <c r="E424" s="1" t="n">
        <v>-0.0473705854203083</v>
      </c>
      <c r="F424" s="1" t="n">
        <v>-0.00706079541339956</v>
      </c>
    </row>
    <row r="425" customFormat="false" ht="14.4" hidden="false" customHeight="false" outlineLevel="0" collapsed="false">
      <c r="A425" s="1" t="s">
        <v>429</v>
      </c>
      <c r="B425" s="1" t="n">
        <v>-0.0085584723537259</v>
      </c>
      <c r="C425" s="1" t="n">
        <v>0.0128862734122958</v>
      </c>
      <c r="D425" s="1" t="n">
        <v>0.0488976008674456</v>
      </c>
      <c r="E425" s="1" t="n">
        <v>-0.0311956624816185</v>
      </c>
      <c r="F425" s="1" t="n">
        <v>-0.0216035278741673</v>
      </c>
    </row>
    <row r="426" customFormat="false" ht="14.4" hidden="false" customHeight="false" outlineLevel="0" collapsed="false">
      <c r="A426" s="1" t="s">
        <v>430</v>
      </c>
      <c r="B426" s="1" t="n">
        <v>-0.0600381760478416</v>
      </c>
      <c r="C426" s="1" t="n">
        <v>0.0134242568770276</v>
      </c>
      <c r="D426" s="1" t="n">
        <v>0.0531873885806156</v>
      </c>
      <c r="E426" s="1" t="n">
        <v>0.0182700971860179</v>
      </c>
      <c r="F426" s="1" t="n">
        <v>-0.0200994963004053</v>
      </c>
    </row>
    <row r="427" customFormat="false" ht="14.4" hidden="false" customHeight="false" outlineLevel="0" collapsed="false">
      <c r="A427" s="1" t="s">
        <v>431</v>
      </c>
      <c r="B427" s="1" t="n">
        <v>-0.0234460631692756</v>
      </c>
      <c r="C427" s="1" t="n">
        <v>0.013595608385011</v>
      </c>
      <c r="D427" s="1" t="n">
        <v>0.0875138875001387</v>
      </c>
      <c r="E427" s="1" t="n">
        <v>-0.00832311887360568</v>
      </c>
      <c r="F427" s="1" t="n">
        <v>-0.0526498696355736</v>
      </c>
    </row>
    <row r="428" customFormat="false" ht="14.4" hidden="false" customHeight="false" outlineLevel="0" collapsed="false">
      <c r="A428" s="1" t="s">
        <v>432</v>
      </c>
      <c r="B428" s="1" t="n">
        <v>0.0665410380616385</v>
      </c>
      <c r="C428" s="1" t="n">
        <v>0.0137324234191066</v>
      </c>
      <c r="D428" s="1" t="n">
        <v>-0.00260247087244247</v>
      </c>
      <c r="E428" s="1" t="n">
        <v>0.0153323150529518</v>
      </c>
      <c r="F428" s="1" t="n">
        <v>0.0279484323936801</v>
      </c>
    </row>
    <row r="429" customFormat="false" ht="14.4" hidden="false" customHeight="false" outlineLevel="0" collapsed="false">
      <c r="A429" s="1" t="s">
        <v>433</v>
      </c>
      <c r="B429" s="1" t="n">
        <v>0.0404240254474339</v>
      </c>
      <c r="C429" s="1" t="n">
        <v>0.0140365626570179</v>
      </c>
      <c r="D429" s="1" t="n">
        <v>0.080946749838134</v>
      </c>
      <c r="E429" s="1" t="n">
        <v>-0.0177475579523191</v>
      </c>
      <c r="F429" s="1" t="n">
        <v>-0.000933166742883262</v>
      </c>
    </row>
    <row r="430" customFormat="false" ht="14.4" hidden="false" customHeight="false" outlineLevel="0" collapsed="false">
      <c r="A430" s="1" t="s">
        <v>434</v>
      </c>
      <c r="B430" s="1" t="n">
        <v>0.0111097743567989</v>
      </c>
      <c r="C430" s="1" t="n">
        <v>0.0141332863411961</v>
      </c>
      <c r="D430" s="1" t="n">
        <v>-0.047538189231607</v>
      </c>
      <c r="E430" s="1" t="n">
        <v>0.0396220853051104</v>
      </c>
      <c r="F430" s="1" t="n">
        <v>0.0874418044511073</v>
      </c>
    </row>
    <row r="431" customFormat="false" ht="14.4" hidden="false" customHeight="false" outlineLevel="0" collapsed="false">
      <c r="A431" s="1" t="s">
        <v>435</v>
      </c>
      <c r="B431" s="1" t="n">
        <v>0.032650372593931</v>
      </c>
      <c r="C431" s="1" t="n">
        <v>0.0145990953251097</v>
      </c>
      <c r="D431" s="1" t="n">
        <v>-0.0286158626490776</v>
      </c>
      <c r="E431" s="1" t="n">
        <v>0.0666262432575669</v>
      </c>
      <c r="F431" s="1" t="n">
        <v>0.0603978716508292</v>
      </c>
    </row>
    <row r="432" customFormat="false" ht="14.4" hidden="false" customHeight="false" outlineLevel="0" collapsed="false">
      <c r="A432" s="1" t="s">
        <v>436</v>
      </c>
      <c r="B432" s="1" t="n">
        <v>0.00278808071786075</v>
      </c>
      <c r="C432" s="1" t="n">
        <v>0.0147359146036172</v>
      </c>
      <c r="D432" s="1" t="n">
        <v>-0.091269709578403</v>
      </c>
      <c r="E432" s="1" t="n">
        <v>-0.0206081065772749</v>
      </c>
      <c r="F432" s="1" t="n">
        <v>0.00942778654372193</v>
      </c>
    </row>
    <row r="433" customFormat="false" ht="14.4" hidden="false" customHeight="false" outlineLevel="0" collapsed="false">
      <c r="A433" s="1" t="s">
        <v>437</v>
      </c>
      <c r="B433" s="1" t="n">
        <v>-0.0190961576800483</v>
      </c>
      <c r="C433" s="1" t="n">
        <v>0.0152909112130508</v>
      </c>
      <c r="D433" s="1" t="n">
        <v>-0.0710971123918556</v>
      </c>
      <c r="E433" s="1" t="n">
        <v>0.00758293192993717</v>
      </c>
      <c r="F433" s="1" t="n">
        <v>0.0641883218690551</v>
      </c>
    </row>
    <row r="434" customFormat="false" ht="14.4" hidden="false" customHeight="false" outlineLevel="0" collapsed="false">
      <c r="A434" s="1" t="s">
        <v>438</v>
      </c>
      <c r="B434" s="1" t="n">
        <v>-0.00157092016321787</v>
      </c>
      <c r="C434" s="1" t="n">
        <v>0.0154546136352801</v>
      </c>
      <c r="D434" s="1" t="n">
        <v>0.0631294732072086</v>
      </c>
      <c r="E434" s="1" t="n">
        <v>-0.0363818970131595</v>
      </c>
      <c r="F434" s="1" t="n">
        <v>0.0152611483010565</v>
      </c>
    </row>
    <row r="435" customFormat="false" ht="14.4" hidden="false" customHeight="false" outlineLevel="0" collapsed="false">
      <c r="A435" s="1" t="s">
        <v>439</v>
      </c>
      <c r="B435" s="1" t="n">
        <v>-0.0283078597358384</v>
      </c>
      <c r="C435" s="1" t="n">
        <v>0.015588900883424</v>
      </c>
      <c r="D435" s="1" t="n">
        <v>-0.0841921626625819</v>
      </c>
      <c r="E435" s="1" t="n">
        <v>0.0385424796295609</v>
      </c>
      <c r="F435" s="1" t="n">
        <v>0.000277258389001035</v>
      </c>
    </row>
    <row r="436" customFormat="false" ht="14.4" hidden="false" customHeight="false" outlineLevel="0" collapsed="false">
      <c r="A436" s="1" t="s">
        <v>440</v>
      </c>
      <c r="B436" s="1" t="n">
        <v>0.0453974665685229</v>
      </c>
      <c r="C436" s="1" t="n">
        <v>0.0157508966847183</v>
      </c>
      <c r="D436" s="1" t="n">
        <v>-0.0197569483924582</v>
      </c>
      <c r="E436" s="1" t="n">
        <v>-0.0348180189581072</v>
      </c>
      <c r="F436" s="1" t="n">
        <v>-0.0586331120502374</v>
      </c>
    </row>
    <row r="437" customFormat="false" ht="14.4" hidden="false" customHeight="false" outlineLevel="0" collapsed="false">
      <c r="A437" s="1" t="s">
        <v>441</v>
      </c>
      <c r="B437" s="1" t="n">
        <v>0.0284898458655846</v>
      </c>
      <c r="C437" s="1" t="n">
        <v>0.0166034434812945</v>
      </c>
      <c r="D437" s="1" t="n">
        <v>-0.0364862301223841</v>
      </c>
      <c r="E437" s="1" t="n">
        <v>-0.0387781193545512</v>
      </c>
      <c r="F437" s="1" t="n">
        <v>-0.0608074731364023</v>
      </c>
    </row>
    <row r="438" customFormat="false" ht="14.4" hidden="false" customHeight="false" outlineLevel="0" collapsed="false">
      <c r="A438" s="1" t="s">
        <v>442</v>
      </c>
      <c r="B438" s="1" t="n">
        <v>0.0206564621724952</v>
      </c>
      <c r="C438" s="1" t="n">
        <v>0.0168369705897194</v>
      </c>
      <c r="D438" s="1" t="n">
        <v>-0.0547482772607676</v>
      </c>
      <c r="E438" s="1" t="n">
        <v>0.0886157537828228</v>
      </c>
      <c r="F438" s="1" t="n">
        <v>-0.0115518681477134</v>
      </c>
    </row>
    <row r="439" customFormat="false" ht="14.4" hidden="false" customHeight="false" outlineLevel="0" collapsed="false">
      <c r="A439" s="1" t="s">
        <v>443</v>
      </c>
      <c r="B439" s="1" t="n">
        <v>-0.0579500211344847</v>
      </c>
      <c r="C439" s="1" t="n">
        <v>0.0168989969058498</v>
      </c>
      <c r="D439" s="1" t="n">
        <v>-0.0166410923617009</v>
      </c>
      <c r="E439" s="1" t="n">
        <v>-0.0143595132447007</v>
      </c>
      <c r="F439" s="1" t="n">
        <v>-0.0403944594066131</v>
      </c>
    </row>
    <row r="440" customFormat="false" ht="14.4" hidden="false" customHeight="false" outlineLevel="0" collapsed="false">
      <c r="A440" s="1" t="s">
        <v>444</v>
      </c>
      <c r="B440" s="1" t="n">
        <v>-0.0371206550907308</v>
      </c>
      <c r="C440" s="1" t="n">
        <v>0.0170534590241212</v>
      </c>
      <c r="D440" s="1" t="n">
        <v>0.0176292622307301</v>
      </c>
      <c r="E440" s="1" t="n">
        <v>-0.00252584429051868</v>
      </c>
      <c r="F440" s="1" t="n">
        <v>0.0503283144495916</v>
      </c>
    </row>
    <row r="441" customFormat="false" ht="14.4" hidden="false" customHeight="false" outlineLevel="0" collapsed="false">
      <c r="A441" s="1" t="s">
        <v>445</v>
      </c>
      <c r="B441" s="1" t="n">
        <v>0.072218815957804</v>
      </c>
      <c r="C441" s="1" t="n">
        <v>0.0171647515866591</v>
      </c>
      <c r="D441" s="1" t="n">
        <v>0.00508556891968886</v>
      </c>
      <c r="E441" s="1" t="n">
        <v>0.0204451495512598</v>
      </c>
      <c r="F441" s="1" t="n">
        <v>0.0106286379780963</v>
      </c>
    </row>
    <row r="442" customFormat="false" ht="14.4" hidden="false" customHeight="false" outlineLevel="0" collapsed="false">
      <c r="A442" s="1" t="s">
        <v>446</v>
      </c>
      <c r="B442" s="1" t="n">
        <v>-0.0457607880206829</v>
      </c>
      <c r="C442" s="1" t="n">
        <v>0.0171888528906841</v>
      </c>
      <c r="D442" s="1" t="n">
        <v>-0.040569447803912</v>
      </c>
      <c r="E442" s="1" t="n">
        <v>-0.0272314868366571</v>
      </c>
      <c r="F442" s="1" t="n">
        <v>-0.0206118593332721</v>
      </c>
    </row>
    <row r="443" customFormat="false" ht="14.4" hidden="false" customHeight="false" outlineLevel="0" collapsed="false">
      <c r="A443" s="1" t="s">
        <v>447</v>
      </c>
      <c r="B443" s="1" t="n">
        <v>0.0579380902630175</v>
      </c>
      <c r="C443" s="1" t="n">
        <v>0.0172293597396397</v>
      </c>
      <c r="D443" s="1" t="n">
        <v>-0.0247953032265027</v>
      </c>
      <c r="E443" s="1" t="n">
        <v>0.0280888701380239</v>
      </c>
      <c r="F443" s="1" t="n">
        <v>0.00730894927308515</v>
      </c>
    </row>
    <row r="444" customFormat="false" ht="14.4" hidden="false" customHeight="false" outlineLevel="0" collapsed="false">
      <c r="A444" s="1" t="s">
        <v>448</v>
      </c>
      <c r="B444" s="1" t="n">
        <v>-0.0600511097358277</v>
      </c>
      <c r="C444" s="1" t="n">
        <v>0.0174403632888158</v>
      </c>
      <c r="D444" s="1" t="n">
        <v>-0.00145546539081723</v>
      </c>
      <c r="E444" s="1" t="n">
        <v>-0.0226829533105536</v>
      </c>
      <c r="F444" s="1" t="n">
        <v>0.0507290867925787</v>
      </c>
    </row>
    <row r="445" customFormat="false" ht="14.4" hidden="false" customHeight="false" outlineLevel="0" collapsed="false">
      <c r="A445" s="1" t="s">
        <v>449</v>
      </c>
      <c r="B445" s="1" t="n">
        <v>0.0678748941845</v>
      </c>
      <c r="C445" s="1" t="n">
        <v>0.0174951788180457</v>
      </c>
      <c r="D445" s="1" t="n">
        <v>-0.01196503337462</v>
      </c>
      <c r="E445" s="1" t="n">
        <v>-0.0296482089286149</v>
      </c>
      <c r="F445" s="1" t="n">
        <v>0.0312686383395915</v>
      </c>
    </row>
    <row r="446" customFormat="false" ht="14.4" hidden="false" customHeight="false" outlineLevel="0" collapsed="false">
      <c r="A446" s="1" t="s">
        <v>450</v>
      </c>
      <c r="B446" s="1" t="n">
        <v>0.0409718825838727</v>
      </c>
      <c r="C446" s="1" t="n">
        <v>0.0181616206710946</v>
      </c>
      <c r="D446" s="1" t="n">
        <v>-0.0467784807569271</v>
      </c>
      <c r="E446" s="1" t="n">
        <v>0.000423156730081699</v>
      </c>
      <c r="F446" s="1" t="n">
        <v>0.0628450710907552</v>
      </c>
    </row>
    <row r="447" customFormat="false" ht="14.4" hidden="false" customHeight="false" outlineLevel="0" collapsed="false">
      <c r="A447" s="1" t="s">
        <v>451</v>
      </c>
      <c r="B447" s="1" t="n">
        <v>0.0616675670154593</v>
      </c>
      <c r="C447" s="1" t="n">
        <v>0.0182135781535993</v>
      </c>
      <c r="D447" s="1" t="n">
        <v>-0.00183286009931499</v>
      </c>
      <c r="E447" s="1" t="n">
        <v>0.057730158974351</v>
      </c>
      <c r="F447" s="1" t="n">
        <v>-0.00197829950075073</v>
      </c>
    </row>
    <row r="448" customFormat="false" ht="14.4" hidden="false" customHeight="false" outlineLevel="0" collapsed="false">
      <c r="A448" s="1" t="s">
        <v>452</v>
      </c>
      <c r="B448" s="1" t="n">
        <v>0.0585209803422331</v>
      </c>
      <c r="C448" s="1" t="n">
        <v>0.0184751402530762</v>
      </c>
      <c r="D448" s="1" t="n">
        <v>-0.0364737759124342</v>
      </c>
      <c r="E448" s="1" t="n">
        <v>-0.00703243501960944</v>
      </c>
      <c r="F448" s="1" t="n">
        <v>0.00881646483962474</v>
      </c>
    </row>
    <row r="449" customFormat="false" ht="14.4" hidden="false" customHeight="false" outlineLevel="0" collapsed="false">
      <c r="A449" s="1" t="s">
        <v>453</v>
      </c>
      <c r="B449" s="1" t="n">
        <v>0.0333753817872413</v>
      </c>
      <c r="C449" s="1" t="n">
        <v>0.0184926560191505</v>
      </c>
      <c r="D449" s="1" t="n">
        <v>-0.0754686420477924</v>
      </c>
      <c r="E449" s="1" t="n">
        <v>0.049750340635319</v>
      </c>
      <c r="F449" s="1" t="n">
        <v>-0.00101057131786613</v>
      </c>
    </row>
    <row r="450" customFormat="false" ht="14.4" hidden="false" customHeight="false" outlineLevel="0" collapsed="false">
      <c r="A450" s="1" t="s">
        <v>454</v>
      </c>
      <c r="B450" s="1" t="n">
        <v>-0.0430754214180057</v>
      </c>
      <c r="C450" s="1" t="n">
        <v>0.0188152421205764</v>
      </c>
      <c r="D450" s="1" t="n">
        <v>0.0274227431203273</v>
      </c>
      <c r="E450" s="1" t="n">
        <v>0.0148855098730658</v>
      </c>
      <c r="F450" s="1" t="n">
        <v>0.00891691659782636</v>
      </c>
    </row>
    <row r="451" customFormat="false" ht="14.4" hidden="false" customHeight="false" outlineLevel="0" collapsed="false">
      <c r="A451" s="1" t="s">
        <v>455</v>
      </c>
      <c r="B451" s="1" t="n">
        <v>0.0649307334843979</v>
      </c>
      <c r="C451" s="1" t="n">
        <v>0.0189706894980479</v>
      </c>
      <c r="D451" s="1" t="n">
        <v>0.019311967804208</v>
      </c>
      <c r="E451" s="1" t="n">
        <v>0.0469514331421475</v>
      </c>
      <c r="F451" s="1" t="n">
        <v>0.00393245701728806</v>
      </c>
    </row>
    <row r="452" customFormat="false" ht="14.4" hidden="false" customHeight="false" outlineLevel="0" collapsed="false">
      <c r="A452" s="1" t="s">
        <v>456</v>
      </c>
      <c r="B452" s="1" t="n">
        <v>0.0646627997114872</v>
      </c>
      <c r="C452" s="1" t="n">
        <v>0.0191413069615935</v>
      </c>
      <c r="D452" s="1" t="n">
        <v>0.0219996559969209</v>
      </c>
      <c r="E452" s="1" t="n">
        <v>-0.000710112794077433</v>
      </c>
      <c r="F452" s="1" t="n">
        <v>-0.0351812149860132</v>
      </c>
    </row>
    <row r="453" customFormat="false" ht="14.4" hidden="false" customHeight="false" outlineLevel="0" collapsed="false">
      <c r="A453" s="1" t="s">
        <v>457</v>
      </c>
      <c r="B453" s="1" t="n">
        <v>-0.0487029227996421</v>
      </c>
      <c r="C453" s="1" t="n">
        <v>0.0192581533903244</v>
      </c>
      <c r="D453" s="1" t="n">
        <v>0.00403892850012505</v>
      </c>
      <c r="E453" s="1" t="n">
        <v>-0.0532217227221882</v>
      </c>
      <c r="F453" s="1" t="n">
        <v>0.0467037537273211</v>
      </c>
    </row>
    <row r="454" customFormat="false" ht="14.4" hidden="false" customHeight="false" outlineLevel="0" collapsed="false">
      <c r="A454" s="1" t="s">
        <v>458</v>
      </c>
      <c r="B454" s="1" t="n">
        <v>-0.0152025811616443</v>
      </c>
      <c r="C454" s="1" t="n">
        <v>0.0194336048479555</v>
      </c>
      <c r="D454" s="1" t="n">
        <v>-0.038908843836411</v>
      </c>
      <c r="E454" s="1" t="n">
        <v>-0.0226114304510637</v>
      </c>
      <c r="F454" s="1" t="n">
        <v>-0.0026324406917713</v>
      </c>
    </row>
    <row r="455" customFormat="false" ht="14.4" hidden="false" customHeight="false" outlineLevel="0" collapsed="false">
      <c r="A455" s="1" t="s">
        <v>459</v>
      </c>
      <c r="B455" s="1" t="n">
        <v>-0.0101354747195839</v>
      </c>
      <c r="C455" s="1" t="n">
        <v>0.0201049108648614</v>
      </c>
      <c r="D455" s="1" t="n">
        <v>-0.0672971636281737</v>
      </c>
      <c r="E455" s="1" t="n">
        <v>-0.0596019566042472</v>
      </c>
      <c r="F455" s="1" t="n">
        <v>-0.0351352173408896</v>
      </c>
    </row>
    <row r="456" customFormat="false" ht="14.4" hidden="false" customHeight="false" outlineLevel="0" collapsed="false">
      <c r="A456" s="1" t="s">
        <v>460</v>
      </c>
      <c r="B456" s="1" t="n">
        <v>0.0598642481023009</v>
      </c>
      <c r="C456" s="1" t="n">
        <v>0.020171602024143</v>
      </c>
      <c r="D456" s="1" t="n">
        <v>0.0324421164817553</v>
      </c>
      <c r="E456" s="1" t="n">
        <v>-0.0548952199554782</v>
      </c>
      <c r="F456" s="1" t="n">
        <v>0.00782447985361367</v>
      </c>
    </row>
    <row r="457" customFormat="false" ht="14.4" hidden="false" customHeight="false" outlineLevel="0" collapsed="false">
      <c r="A457" s="1" t="s">
        <v>461</v>
      </c>
      <c r="B457" s="1" t="n">
        <v>-0.0607522009986525</v>
      </c>
      <c r="C457" s="1" t="n">
        <v>0.0204532322275541</v>
      </c>
      <c r="D457" s="1" t="n">
        <v>-0.0313604949271892</v>
      </c>
      <c r="E457" s="1" t="n">
        <v>-0.00420259827366596</v>
      </c>
      <c r="F457" s="1" t="n">
        <v>-0.026172067142069</v>
      </c>
    </row>
    <row r="458" customFormat="false" ht="14.4" hidden="false" customHeight="false" outlineLevel="0" collapsed="false">
      <c r="A458" s="1" t="s">
        <v>462</v>
      </c>
      <c r="B458" s="1" t="n">
        <v>0.028396544666903</v>
      </c>
      <c r="C458" s="1" t="n">
        <v>0.0206877859600943</v>
      </c>
      <c r="D458" s="1" t="n">
        <v>0.0452201546217761</v>
      </c>
      <c r="E458" s="1" t="n">
        <v>0.0737135560018252</v>
      </c>
      <c r="F458" s="1" t="n">
        <v>0.022137459371955</v>
      </c>
    </row>
    <row r="459" customFormat="false" ht="14.4" hidden="false" customHeight="false" outlineLevel="0" collapsed="false">
      <c r="A459" s="1" t="s">
        <v>463</v>
      </c>
      <c r="B459" s="1" t="n">
        <v>-0.0178812713687554</v>
      </c>
      <c r="C459" s="1" t="n">
        <v>0.0211462882360862</v>
      </c>
      <c r="D459" s="1" t="n">
        <v>-0.0528423950286099</v>
      </c>
      <c r="E459" s="1" t="n">
        <v>-0.0326442549637512</v>
      </c>
      <c r="F459" s="1" t="n">
        <v>0.019979711492442</v>
      </c>
    </row>
    <row r="460" customFormat="false" ht="14.4" hidden="false" customHeight="false" outlineLevel="0" collapsed="false">
      <c r="A460" s="1" t="s">
        <v>464</v>
      </c>
      <c r="B460" s="1" t="n">
        <v>0.00430788790253862</v>
      </c>
      <c r="C460" s="1" t="n">
        <v>0.0214817536727213</v>
      </c>
      <c r="D460" s="1" t="n">
        <v>0.0355501243881172</v>
      </c>
      <c r="E460" s="1" t="n">
        <v>-0.0476101313714653</v>
      </c>
      <c r="F460" s="1" t="n">
        <v>0.0530740367843088</v>
      </c>
    </row>
    <row r="461" customFormat="false" ht="14.4" hidden="false" customHeight="false" outlineLevel="0" collapsed="false">
      <c r="A461" s="1" t="s">
        <v>465</v>
      </c>
      <c r="B461" s="1" t="n">
        <v>-0.010170875670646</v>
      </c>
      <c r="C461" s="1" t="n">
        <v>0.0218180514597568</v>
      </c>
      <c r="D461" s="1" t="n">
        <v>0.0627827599098853</v>
      </c>
      <c r="E461" s="1" t="n">
        <v>-0.0530779277537741</v>
      </c>
      <c r="F461" s="1" t="n">
        <v>-0.0555054935716858</v>
      </c>
    </row>
    <row r="462" customFormat="false" ht="14.4" hidden="false" customHeight="false" outlineLevel="0" collapsed="false">
      <c r="A462" s="1" t="s">
        <v>466</v>
      </c>
      <c r="B462" s="1" t="n">
        <v>-0.0482971626034262</v>
      </c>
      <c r="C462" s="1" t="n">
        <v>0.0218778350085483</v>
      </c>
      <c r="D462" s="1" t="n">
        <v>-0.0278640905573555</v>
      </c>
      <c r="E462" s="1" t="n">
        <v>0.0424721648753667</v>
      </c>
      <c r="F462" s="1" t="n">
        <v>0.0324115831067615</v>
      </c>
    </row>
    <row r="463" customFormat="false" ht="14.4" hidden="false" customHeight="false" outlineLevel="0" collapsed="false">
      <c r="A463" s="1" t="s">
        <v>467</v>
      </c>
      <c r="B463" s="1" t="n">
        <v>0.0628254062479959</v>
      </c>
      <c r="C463" s="1" t="n">
        <v>0.0220095609179399</v>
      </c>
      <c r="D463" s="1" t="n">
        <v>-0.0337178691239128</v>
      </c>
      <c r="E463" s="1" t="n">
        <v>0.0261060510592623</v>
      </c>
      <c r="F463" s="1" t="n">
        <v>0.00539603991275821</v>
      </c>
    </row>
    <row r="464" customFormat="false" ht="14.4" hidden="false" customHeight="false" outlineLevel="0" collapsed="false">
      <c r="A464" s="1" t="s">
        <v>468</v>
      </c>
      <c r="B464" s="1" t="n">
        <v>-0.00524368468316053</v>
      </c>
      <c r="C464" s="1" t="n">
        <v>0.0223196722083396</v>
      </c>
      <c r="D464" s="1" t="n">
        <v>0.0723897132674479</v>
      </c>
      <c r="E464" s="1" t="n">
        <v>0.0446039635513586</v>
      </c>
      <c r="F464" s="1" t="n">
        <v>-0.0338874850607437</v>
      </c>
    </row>
    <row r="465" customFormat="false" ht="14.4" hidden="false" customHeight="false" outlineLevel="0" collapsed="false">
      <c r="A465" s="1" t="s">
        <v>469</v>
      </c>
      <c r="B465" s="1" t="n">
        <v>-0.0270123695630402</v>
      </c>
      <c r="C465" s="1" t="n">
        <v>0.0231440779970532</v>
      </c>
      <c r="D465" s="1" t="n">
        <v>-0.0425767277722568</v>
      </c>
      <c r="E465" s="1" t="n">
        <v>0.0064266873502032</v>
      </c>
      <c r="F465" s="1" t="n">
        <v>-0.00282601138362247</v>
      </c>
    </row>
    <row r="466" customFormat="false" ht="14.4" hidden="false" customHeight="false" outlineLevel="0" collapsed="false">
      <c r="A466" s="1" t="s">
        <v>470</v>
      </c>
      <c r="B466" s="1" t="n">
        <v>-0.0539488587347948</v>
      </c>
      <c r="C466" s="1" t="n">
        <v>0.0232951967311985</v>
      </c>
      <c r="D466" s="1" t="n">
        <v>0.027121508845861</v>
      </c>
      <c r="E466" s="1" t="n">
        <v>-0.02570653721451</v>
      </c>
      <c r="F466" s="1" t="n">
        <v>-0.0634920462583914</v>
      </c>
    </row>
    <row r="467" customFormat="false" ht="14.4" hidden="false" customHeight="false" outlineLevel="0" collapsed="false">
      <c r="A467" s="1" t="s">
        <v>471</v>
      </c>
      <c r="B467" s="1" t="n">
        <v>-0.0531653336376952</v>
      </c>
      <c r="C467" s="1" t="n">
        <v>0.0234255537230709</v>
      </c>
      <c r="D467" s="1" t="n">
        <v>0.0601401350178284</v>
      </c>
      <c r="E467" s="1" t="n">
        <v>0.0266121624318799</v>
      </c>
      <c r="F467" s="1" t="n">
        <v>-0.0113542732576682</v>
      </c>
    </row>
    <row r="468" customFormat="false" ht="14.4" hidden="false" customHeight="false" outlineLevel="0" collapsed="false">
      <c r="A468" s="1" t="s">
        <v>472</v>
      </c>
      <c r="B468" s="1" t="n">
        <v>0.0186138559187685</v>
      </c>
      <c r="C468" s="1" t="n">
        <v>0.0236378798227943</v>
      </c>
      <c r="D468" s="1" t="n">
        <v>0.00586989959524355</v>
      </c>
      <c r="E468" s="1" t="n">
        <v>-0.0463080279719857</v>
      </c>
      <c r="F468" s="1" t="n">
        <v>-0.000929311065083713</v>
      </c>
    </row>
    <row r="469" customFormat="false" ht="14.4" hidden="false" customHeight="false" outlineLevel="0" collapsed="false">
      <c r="A469" s="1" t="s">
        <v>473</v>
      </c>
      <c r="B469" s="1" t="n">
        <v>0.04743070889603</v>
      </c>
      <c r="C469" s="1" t="n">
        <v>0.0240589726353716</v>
      </c>
      <c r="D469" s="1" t="n">
        <v>0.0133052387816905</v>
      </c>
      <c r="E469" s="1" t="n">
        <v>0.0799394391568187</v>
      </c>
      <c r="F469" s="1" t="n">
        <v>-0.017324163314845</v>
      </c>
    </row>
    <row r="470" customFormat="false" ht="14.4" hidden="false" customHeight="false" outlineLevel="0" collapsed="false">
      <c r="A470" s="1" t="s">
        <v>474</v>
      </c>
      <c r="B470" s="1" t="n">
        <v>0.0664873243565582</v>
      </c>
      <c r="C470" s="1" t="n">
        <v>0.0247592747609695</v>
      </c>
      <c r="D470" s="1" t="n">
        <v>-0.00223027206877984</v>
      </c>
      <c r="E470" s="1" t="n">
        <v>0.0012768839008729</v>
      </c>
      <c r="F470" s="1" t="n">
        <v>0.0524186555642035</v>
      </c>
    </row>
    <row r="471" customFormat="false" ht="14.4" hidden="false" customHeight="false" outlineLevel="0" collapsed="false">
      <c r="A471" s="1" t="s">
        <v>475</v>
      </c>
      <c r="B471" s="1" t="n">
        <v>0.0666459382222911</v>
      </c>
      <c r="C471" s="1" t="n">
        <v>0.0249333986224133</v>
      </c>
      <c r="D471" s="1" t="n">
        <v>0.015405722051608</v>
      </c>
      <c r="E471" s="1" t="n">
        <v>0.0256547027608099</v>
      </c>
      <c r="F471" s="1" t="n">
        <v>0.000546240529807047</v>
      </c>
    </row>
    <row r="472" customFormat="false" ht="14.4" hidden="false" customHeight="false" outlineLevel="0" collapsed="false">
      <c r="A472" s="1" t="s">
        <v>476</v>
      </c>
      <c r="B472" s="1" t="n">
        <v>0.0152370861987661</v>
      </c>
      <c r="C472" s="1" t="n">
        <v>0.0251922994938811</v>
      </c>
      <c r="D472" s="1" t="n">
        <v>-0.0254479405763484</v>
      </c>
      <c r="E472" s="1" t="n">
        <v>0.0931219230414446</v>
      </c>
      <c r="F472" s="1" t="n">
        <v>-0.00679730214396725</v>
      </c>
    </row>
    <row r="473" customFormat="false" ht="14.4" hidden="false" customHeight="false" outlineLevel="0" collapsed="false">
      <c r="A473" s="1" t="s">
        <v>477</v>
      </c>
      <c r="B473" s="1" t="n">
        <v>0.0526986323549549</v>
      </c>
      <c r="C473" s="1" t="n">
        <v>0.025274493629658</v>
      </c>
      <c r="D473" s="1" t="n">
        <v>0.0426000420379938</v>
      </c>
      <c r="E473" s="1" t="n">
        <v>0.0174921587288321</v>
      </c>
      <c r="F473" s="1" t="n">
        <v>-0.0178031741557925</v>
      </c>
    </row>
    <row r="474" customFormat="false" ht="14.4" hidden="false" customHeight="false" outlineLevel="0" collapsed="false">
      <c r="A474" s="1" t="s">
        <v>478</v>
      </c>
      <c r="B474" s="1" t="n">
        <v>0.0474476903294317</v>
      </c>
      <c r="C474" s="1" t="n">
        <v>0.0253172103066628</v>
      </c>
      <c r="D474" s="1" t="n">
        <v>0.0383742807926182</v>
      </c>
      <c r="E474" s="1" t="n">
        <v>-0.0256183798191673</v>
      </c>
      <c r="F474" s="1" t="n">
        <v>0.0497375611720975</v>
      </c>
    </row>
    <row r="475" customFormat="false" ht="14.4" hidden="false" customHeight="false" outlineLevel="0" collapsed="false">
      <c r="A475" s="1" t="s">
        <v>479</v>
      </c>
      <c r="B475" s="1" t="n">
        <v>-0.012346854231235</v>
      </c>
      <c r="C475" s="1" t="n">
        <v>0.0253623489125139</v>
      </c>
      <c r="D475" s="1" t="n">
        <v>0.0235504542919051</v>
      </c>
      <c r="E475" s="1" t="n">
        <v>-0.00293152723229711</v>
      </c>
      <c r="F475" s="1" t="n">
        <v>-0.0294531566716739</v>
      </c>
    </row>
    <row r="476" customFormat="false" ht="14.4" hidden="false" customHeight="false" outlineLevel="0" collapsed="false">
      <c r="A476" s="1" t="s">
        <v>480</v>
      </c>
      <c r="B476" s="1" t="n">
        <v>0.0245785657017635</v>
      </c>
      <c r="C476" s="1" t="n">
        <v>0.02573142955544</v>
      </c>
      <c r="D476" s="1" t="n">
        <v>-0.00749591610817643</v>
      </c>
      <c r="E476" s="1" t="n">
        <v>0.0551991578681514</v>
      </c>
      <c r="F476" s="1" t="n">
        <v>0.0848804808507736</v>
      </c>
    </row>
    <row r="477" customFormat="false" ht="14.4" hidden="false" customHeight="false" outlineLevel="0" collapsed="false">
      <c r="A477" s="1" t="s">
        <v>481</v>
      </c>
      <c r="B477" s="1" t="n">
        <v>-0.0499048019497634</v>
      </c>
      <c r="C477" s="1" t="n">
        <v>0.0257615712033043</v>
      </c>
      <c r="D477" s="1" t="n">
        <v>-0.0336358625070626</v>
      </c>
      <c r="E477" s="1" t="n">
        <v>0.0239885461970591</v>
      </c>
      <c r="F477" s="1" t="n">
        <v>0.073589244181157</v>
      </c>
    </row>
    <row r="478" customFormat="false" ht="14.4" hidden="false" customHeight="false" outlineLevel="0" collapsed="false">
      <c r="A478" s="1" t="s">
        <v>482</v>
      </c>
      <c r="B478" s="1" t="n">
        <v>0.0309375077195797</v>
      </c>
      <c r="C478" s="1" t="n">
        <v>0.0259125567028428</v>
      </c>
      <c r="D478" s="1" t="n">
        <v>0.0870695522074885</v>
      </c>
      <c r="E478" s="1" t="n">
        <v>0.0146948983520694</v>
      </c>
      <c r="F478" s="1" t="n">
        <v>0.018395473695952</v>
      </c>
    </row>
    <row r="479" customFormat="false" ht="14.4" hidden="false" customHeight="false" outlineLevel="0" collapsed="false">
      <c r="A479" s="1" t="s">
        <v>483</v>
      </c>
      <c r="B479" s="1" t="n">
        <v>-0.00766059291562807</v>
      </c>
      <c r="C479" s="1" t="n">
        <v>0.0260456300933241</v>
      </c>
      <c r="D479" s="1" t="n">
        <v>-0.0564693015113651</v>
      </c>
      <c r="E479" s="1" t="n">
        <v>-0.0175302341039164</v>
      </c>
      <c r="F479" s="1" t="n">
        <v>-0.0318790372045436</v>
      </c>
    </row>
    <row r="480" customFormat="false" ht="14.4" hidden="false" customHeight="false" outlineLevel="0" collapsed="false">
      <c r="A480" s="1" t="s">
        <v>484</v>
      </c>
      <c r="B480" s="1" t="n">
        <v>0.0132554973197493</v>
      </c>
      <c r="C480" s="1" t="n">
        <v>0.0263327097348951</v>
      </c>
      <c r="D480" s="1" t="n">
        <v>0.0441922288082093</v>
      </c>
      <c r="E480" s="1" t="n">
        <v>-0.0665429551239019</v>
      </c>
      <c r="F480" s="1" t="n">
        <v>-0.0632453844597771</v>
      </c>
    </row>
    <row r="481" customFormat="false" ht="14.4" hidden="false" customHeight="false" outlineLevel="0" collapsed="false">
      <c r="A481" s="1" t="s">
        <v>485</v>
      </c>
      <c r="B481" s="1" t="n">
        <v>-0.031960446270714</v>
      </c>
      <c r="C481" s="1" t="n">
        <v>0.0269136364060854</v>
      </c>
      <c r="D481" s="1" t="n">
        <v>0.00267571977057024</v>
      </c>
      <c r="E481" s="1" t="n">
        <v>-0.0870348891814839</v>
      </c>
      <c r="F481" s="1" t="n">
        <v>0.0322088341383747</v>
      </c>
    </row>
    <row r="482" customFormat="false" ht="14.4" hidden="false" customHeight="false" outlineLevel="0" collapsed="false">
      <c r="A482" s="1" t="s">
        <v>486</v>
      </c>
      <c r="B482" s="1" t="n">
        <v>0.0598055083753578</v>
      </c>
      <c r="C482" s="1" t="n">
        <v>0.0273184920253153</v>
      </c>
      <c r="D482" s="1" t="n">
        <v>0.0289254330633348</v>
      </c>
      <c r="E482" s="1" t="n">
        <v>-0.0328170631410966</v>
      </c>
      <c r="F482" s="1" t="n">
        <v>0.0437239857191048</v>
      </c>
    </row>
    <row r="483" customFormat="false" ht="14.4" hidden="false" customHeight="false" outlineLevel="0" collapsed="false">
      <c r="A483" s="1" t="s">
        <v>487</v>
      </c>
      <c r="B483" s="1" t="n">
        <v>0.0603540588862163</v>
      </c>
      <c r="C483" s="1" t="n">
        <v>0.0274315379995043</v>
      </c>
      <c r="D483" s="1" t="n">
        <v>0.0219284914763445</v>
      </c>
      <c r="E483" s="1" t="n">
        <v>0.0231574350250338</v>
      </c>
      <c r="F483" s="1" t="n">
        <v>0.0159360557749133</v>
      </c>
    </row>
    <row r="484" customFormat="false" ht="14.4" hidden="false" customHeight="false" outlineLevel="0" collapsed="false">
      <c r="A484" s="1" t="s">
        <v>488</v>
      </c>
      <c r="B484" s="1" t="n">
        <v>-0.0472577950116274</v>
      </c>
      <c r="C484" s="1" t="n">
        <v>0.027619133819291</v>
      </c>
      <c r="D484" s="1" t="n">
        <v>-0.065328942520701</v>
      </c>
      <c r="E484" s="1" t="n">
        <v>0.0149191868528468</v>
      </c>
      <c r="F484" s="1" t="n">
        <v>0.035908300567085</v>
      </c>
    </row>
    <row r="485" customFormat="false" ht="14.4" hidden="false" customHeight="false" outlineLevel="0" collapsed="false">
      <c r="A485" s="1" t="s">
        <v>489</v>
      </c>
      <c r="B485" s="1" t="n">
        <v>-0.0579819514061898</v>
      </c>
      <c r="C485" s="1" t="n">
        <v>0.0277893588960234</v>
      </c>
      <c r="D485" s="1" t="n">
        <v>-0.0222625379996538</v>
      </c>
      <c r="E485" s="1" t="n">
        <v>-0.0325175769972537</v>
      </c>
      <c r="F485" s="1" t="n">
        <v>0.0451531709994899</v>
      </c>
    </row>
    <row r="486" customFormat="false" ht="14.4" hidden="false" customHeight="false" outlineLevel="0" collapsed="false">
      <c r="A486" s="1" t="s">
        <v>490</v>
      </c>
      <c r="B486" s="1" t="n">
        <v>0.0661431261222812</v>
      </c>
      <c r="C486" s="1" t="n">
        <v>0.0282109259087478</v>
      </c>
      <c r="D486" s="1" t="n">
        <v>0.00844591839856614</v>
      </c>
      <c r="E486" s="1" t="n">
        <v>-0.00867909081184271</v>
      </c>
      <c r="F486" s="1" t="n">
        <v>0.0269087124958877</v>
      </c>
    </row>
    <row r="487" customFormat="false" ht="14.4" hidden="false" customHeight="false" outlineLevel="0" collapsed="false">
      <c r="A487" s="1" t="s">
        <v>491</v>
      </c>
      <c r="B487" s="1" t="n">
        <v>0.0252796919929942</v>
      </c>
      <c r="C487" s="1" t="n">
        <v>0.0282587040949274</v>
      </c>
      <c r="D487" s="1" t="n">
        <v>-0.0499827495681276</v>
      </c>
      <c r="E487" s="1" t="n">
        <v>-0.0126731624144689</v>
      </c>
      <c r="F487" s="1" t="n">
        <v>0.0376349756678351</v>
      </c>
    </row>
    <row r="488" customFormat="false" ht="14.4" hidden="false" customHeight="false" outlineLevel="0" collapsed="false">
      <c r="A488" s="1" t="s">
        <v>492</v>
      </c>
      <c r="B488" s="1" t="n">
        <v>0.00986429100338722</v>
      </c>
      <c r="C488" s="1" t="n">
        <v>0.0284635367791691</v>
      </c>
      <c r="D488" s="1" t="n">
        <v>-0.0905485837487422</v>
      </c>
      <c r="E488" s="1" t="n">
        <v>-0.0198137127952316</v>
      </c>
      <c r="F488" s="1" t="n">
        <v>0.00351199550183572</v>
      </c>
    </row>
    <row r="489" customFormat="false" ht="14.4" hidden="false" customHeight="false" outlineLevel="0" collapsed="false">
      <c r="A489" s="1" t="s">
        <v>493</v>
      </c>
      <c r="B489" s="1" t="n">
        <v>-0.0567167816241052</v>
      </c>
      <c r="C489" s="1" t="n">
        <v>0.0284863588375619</v>
      </c>
      <c r="D489" s="1" t="n">
        <v>0.0331030586350387</v>
      </c>
      <c r="E489" s="1" t="n">
        <v>0.0500919523731177</v>
      </c>
      <c r="F489" s="1" t="n">
        <v>-0.000381982662467981</v>
      </c>
    </row>
    <row r="490" customFormat="false" ht="14.4" hidden="false" customHeight="false" outlineLevel="0" collapsed="false">
      <c r="A490" s="1" t="s">
        <v>494</v>
      </c>
      <c r="B490" s="1" t="n">
        <v>0.022154206458428</v>
      </c>
      <c r="C490" s="1" t="n">
        <v>0.0290405536444749</v>
      </c>
      <c r="D490" s="1" t="n">
        <v>-0.0059917317418021</v>
      </c>
      <c r="E490" s="1" t="n">
        <v>-0.0747126180324519</v>
      </c>
      <c r="F490" s="1" t="n">
        <v>-0.0581625925058834</v>
      </c>
    </row>
    <row r="491" customFormat="false" ht="14.4" hidden="false" customHeight="false" outlineLevel="0" collapsed="false">
      <c r="A491" s="1" t="s">
        <v>495</v>
      </c>
      <c r="B491" s="1" t="n">
        <v>-0.06329991196716</v>
      </c>
      <c r="C491" s="1" t="n">
        <v>0.0291611662766435</v>
      </c>
      <c r="D491" s="1" t="n">
        <v>0.0178751698894368</v>
      </c>
      <c r="E491" s="1" t="n">
        <v>0.0412329855711047</v>
      </c>
      <c r="F491" s="1" t="n">
        <v>0.0197212160220734</v>
      </c>
    </row>
    <row r="492" customFormat="false" ht="14.4" hidden="false" customHeight="false" outlineLevel="0" collapsed="false">
      <c r="A492" s="1" t="s">
        <v>496</v>
      </c>
      <c r="B492" s="1" t="n">
        <v>0.0450141878661684</v>
      </c>
      <c r="C492" s="1" t="n">
        <v>0.0292777281406297</v>
      </c>
      <c r="D492" s="1" t="n">
        <v>-0.00870452831690305</v>
      </c>
      <c r="E492" s="1" t="n">
        <v>-0.0238354236873847</v>
      </c>
      <c r="F492" s="1" t="n">
        <v>-0.0474709316535632</v>
      </c>
    </row>
    <row r="493" customFormat="false" ht="14.4" hidden="false" customHeight="false" outlineLevel="0" collapsed="false">
      <c r="A493" s="1" t="s">
        <v>497</v>
      </c>
      <c r="B493" s="1" t="n">
        <v>-0.0612430038137159</v>
      </c>
      <c r="C493" s="1" t="n">
        <v>0.0293185863317812</v>
      </c>
      <c r="D493" s="1" t="n">
        <v>-0.025995208291872</v>
      </c>
      <c r="E493" s="1" t="n">
        <v>-0.0221853734154516</v>
      </c>
      <c r="F493" s="1" t="n">
        <v>-0.00250011075293133</v>
      </c>
    </row>
    <row r="494" customFormat="false" ht="14.4" hidden="false" customHeight="false" outlineLevel="0" collapsed="false">
      <c r="A494" s="1" t="s">
        <v>498</v>
      </c>
      <c r="B494" s="1" t="n">
        <v>-0.0185339310559368</v>
      </c>
      <c r="C494" s="1" t="n">
        <v>0.0293478242145253</v>
      </c>
      <c r="D494" s="1" t="n">
        <v>-0.0150611479251357</v>
      </c>
      <c r="E494" s="1" t="n">
        <v>-0.000255354949390244</v>
      </c>
      <c r="F494" s="1" t="n">
        <v>-0.0372241927767007</v>
      </c>
    </row>
    <row r="495" customFormat="false" ht="14.4" hidden="false" customHeight="false" outlineLevel="0" collapsed="false">
      <c r="A495" s="1" t="s">
        <v>499</v>
      </c>
      <c r="B495" s="1" t="n">
        <v>-0.0407328882407723</v>
      </c>
      <c r="C495" s="1" t="n">
        <v>0.029348169269498</v>
      </c>
      <c r="D495" s="1" t="n">
        <v>-0.0442523802058595</v>
      </c>
      <c r="E495" s="1" t="n">
        <v>-0.0157760901177629</v>
      </c>
      <c r="F495" s="1" t="n">
        <v>-0.0700255149491473</v>
      </c>
    </row>
    <row r="496" customFormat="false" ht="14.4" hidden="false" customHeight="false" outlineLevel="0" collapsed="false">
      <c r="A496" s="1" t="s">
        <v>500</v>
      </c>
      <c r="B496" s="1" t="n">
        <v>-0.00097064264924399</v>
      </c>
      <c r="C496" s="1" t="n">
        <v>0.0296342286195155</v>
      </c>
      <c r="D496" s="1" t="n">
        <v>-0.0357864955455027</v>
      </c>
      <c r="E496" s="1" t="n">
        <v>-0.00805891256213206</v>
      </c>
      <c r="F496" s="1" t="n">
        <v>-0.104850520758286</v>
      </c>
    </row>
    <row r="497" customFormat="false" ht="14.4" hidden="false" customHeight="false" outlineLevel="0" collapsed="false">
      <c r="A497" s="1" t="s">
        <v>501</v>
      </c>
      <c r="B497" s="1" t="n">
        <v>0.053929608145094</v>
      </c>
      <c r="C497" s="1" t="n">
        <v>0.0296721893927396</v>
      </c>
      <c r="D497" s="1" t="n">
        <v>0.0139758591310766</v>
      </c>
      <c r="E497" s="1" t="n">
        <v>0.0129213434794407</v>
      </c>
      <c r="F497" s="1" t="n">
        <v>0.0709585399799068</v>
      </c>
    </row>
    <row r="498" customFormat="false" ht="14.4" hidden="false" customHeight="false" outlineLevel="0" collapsed="false">
      <c r="A498" s="1" t="s">
        <v>502</v>
      </c>
      <c r="B498" s="1" t="n">
        <v>-0.0204712257264445</v>
      </c>
      <c r="C498" s="1" t="n">
        <v>0.029737312598138</v>
      </c>
      <c r="D498" s="1" t="n">
        <v>-0.0579829201006334</v>
      </c>
      <c r="E498" s="1" t="n">
        <v>-0.0221717417227718</v>
      </c>
      <c r="F498" s="1" t="n">
        <v>0.0194216380806846</v>
      </c>
    </row>
    <row r="499" customFormat="false" ht="14.4" hidden="false" customHeight="false" outlineLevel="0" collapsed="false">
      <c r="A499" s="1" t="s">
        <v>503</v>
      </c>
      <c r="B499" s="1" t="n">
        <v>0.0252389681326266</v>
      </c>
      <c r="C499" s="1" t="n">
        <v>0.0297471867513537</v>
      </c>
      <c r="D499" s="1" t="n">
        <v>0.0754478329206081</v>
      </c>
      <c r="E499" s="1" t="n">
        <v>0.00860709739073795</v>
      </c>
      <c r="F499" s="1" t="n">
        <v>0.0122815488947169</v>
      </c>
    </row>
    <row r="500" customFormat="false" ht="14.4" hidden="false" customHeight="false" outlineLevel="0" collapsed="false">
      <c r="A500" s="1" t="s">
        <v>504</v>
      </c>
      <c r="B500" s="1" t="n">
        <v>-0.0147507925907406</v>
      </c>
      <c r="C500" s="1" t="n">
        <v>0.0298532324601278</v>
      </c>
      <c r="D500" s="1" t="n">
        <v>0.0603775519027086</v>
      </c>
      <c r="E500" s="1" t="n">
        <v>0.0131022308967777</v>
      </c>
      <c r="F500" s="1" t="n">
        <v>0.0360511486171922</v>
      </c>
    </row>
    <row r="501" customFormat="false" ht="14.4" hidden="false" customHeight="false" outlineLevel="0" collapsed="false">
      <c r="A501" s="1" t="s">
        <v>505</v>
      </c>
      <c r="B501" s="1" t="n">
        <v>0.0331885601212335</v>
      </c>
      <c r="C501" s="1" t="n">
        <v>0.0302360781976756</v>
      </c>
      <c r="D501" s="1" t="n">
        <v>0.0032268319848392</v>
      </c>
      <c r="E501" s="1" t="n">
        <v>-0.0429239980723583</v>
      </c>
      <c r="F501" s="1" t="n">
        <v>-0.0557762196518376</v>
      </c>
    </row>
    <row r="502" customFormat="false" ht="14.4" hidden="false" customHeight="false" outlineLevel="0" collapsed="false">
      <c r="A502" s="1" t="s">
        <v>506</v>
      </c>
      <c r="B502" s="1" t="n">
        <v>0.0277166095420557</v>
      </c>
      <c r="C502" s="1" t="n">
        <v>0.0304741707915128</v>
      </c>
      <c r="D502" s="1" t="n">
        <v>0.00317296757297895</v>
      </c>
      <c r="E502" s="1" t="n">
        <v>-0.0766092807963396</v>
      </c>
      <c r="F502" s="1" t="n">
        <v>-0.0683469591360969</v>
      </c>
    </row>
    <row r="503" customFormat="false" ht="14.4" hidden="false" customHeight="false" outlineLevel="0" collapsed="false">
      <c r="A503" s="1" t="s">
        <v>507</v>
      </c>
      <c r="B503" s="1" t="n">
        <v>-0.00557611084230531</v>
      </c>
      <c r="C503" s="1" t="n">
        <v>0.0304981172041598</v>
      </c>
      <c r="D503" s="1" t="n">
        <v>0.007140518922518</v>
      </c>
      <c r="E503" s="1" t="n">
        <v>0.012736518243273</v>
      </c>
      <c r="F503" s="1" t="n">
        <v>0.103678625159475</v>
      </c>
    </row>
    <row r="504" customFormat="false" ht="14.4" hidden="false" customHeight="false" outlineLevel="0" collapsed="false">
      <c r="A504" s="1" t="s">
        <v>508</v>
      </c>
      <c r="B504" s="1" t="n">
        <v>0.0268369810247381</v>
      </c>
      <c r="C504" s="1" t="n">
        <v>0.0305206440596546</v>
      </c>
      <c r="D504" s="1" t="n">
        <v>-0.0282697712325221</v>
      </c>
      <c r="E504" s="1" t="n">
        <v>-0.0859716543508837</v>
      </c>
      <c r="F504" s="1" t="n">
        <v>-0.024810368062706</v>
      </c>
    </row>
    <row r="505" customFormat="false" ht="14.4" hidden="false" customHeight="false" outlineLevel="0" collapsed="false">
      <c r="A505" s="1" t="s">
        <v>509</v>
      </c>
      <c r="B505" s="1" t="n">
        <v>-0.000316571315712122</v>
      </c>
      <c r="C505" s="1" t="n">
        <v>0.0308759018488627</v>
      </c>
      <c r="D505" s="1" t="n">
        <v>0.0908387775623227</v>
      </c>
      <c r="E505" s="1" t="n">
        <v>0.0172972608672234</v>
      </c>
      <c r="F505" s="1" t="n">
        <v>0.0144480649307992</v>
      </c>
    </row>
    <row r="506" customFormat="false" ht="14.4" hidden="false" customHeight="false" outlineLevel="0" collapsed="false">
      <c r="A506" s="1" t="s">
        <v>510</v>
      </c>
      <c r="B506" s="1" t="n">
        <v>0.0110922310781174</v>
      </c>
      <c r="C506" s="1" t="n">
        <v>0.0308955571583213</v>
      </c>
      <c r="D506" s="1" t="n">
        <v>0.00667049974225126</v>
      </c>
      <c r="E506" s="1" t="n">
        <v>-0.0754445381559191</v>
      </c>
      <c r="F506" s="1" t="n">
        <v>-0.0755164994238861</v>
      </c>
    </row>
    <row r="507" customFormat="false" ht="14.4" hidden="false" customHeight="false" outlineLevel="0" collapsed="false">
      <c r="A507" s="1" t="s">
        <v>511</v>
      </c>
      <c r="B507" s="1" t="n">
        <v>-0.0476001577349363</v>
      </c>
      <c r="C507" s="1" t="n">
        <v>0.0310530106395944</v>
      </c>
      <c r="D507" s="1" t="n">
        <v>-0.0416598174055146</v>
      </c>
      <c r="E507" s="1" t="n">
        <v>-0.0347443213215775</v>
      </c>
      <c r="F507" s="1" t="n">
        <v>0.0203650227190956</v>
      </c>
    </row>
    <row r="508" customFormat="false" ht="14.4" hidden="false" customHeight="false" outlineLevel="0" collapsed="false">
      <c r="A508" s="1" t="s">
        <v>512</v>
      </c>
      <c r="B508" s="1" t="n">
        <v>0.0108326693196546</v>
      </c>
      <c r="C508" s="1" t="n">
        <v>0.0310970697733721</v>
      </c>
      <c r="D508" s="1" t="n">
        <v>0.0403590041602173</v>
      </c>
      <c r="E508" s="1" t="n">
        <v>0.0627930242297074</v>
      </c>
      <c r="F508" s="1" t="n">
        <v>0.0475858790265107</v>
      </c>
    </row>
    <row r="509" customFormat="false" ht="14.4" hidden="false" customHeight="false" outlineLevel="0" collapsed="false">
      <c r="A509" s="1" t="s">
        <v>513</v>
      </c>
      <c r="B509" s="1" t="n">
        <v>-0.0521162762756431</v>
      </c>
      <c r="C509" s="1" t="n">
        <v>0.0311074389789288</v>
      </c>
      <c r="D509" s="1" t="n">
        <v>0.0207340130506088</v>
      </c>
      <c r="E509" s="1" t="n">
        <v>-0.0273863850754677</v>
      </c>
      <c r="F509" s="1" t="n">
        <v>-0.0263260084287634</v>
      </c>
    </row>
    <row r="510" customFormat="false" ht="14.4" hidden="false" customHeight="false" outlineLevel="0" collapsed="false">
      <c r="A510" s="1" t="s">
        <v>514</v>
      </c>
      <c r="B510" s="1" t="n">
        <v>-0.0503524610163618</v>
      </c>
      <c r="C510" s="1" t="n">
        <v>0.0313176438483239</v>
      </c>
      <c r="D510" s="1" t="n">
        <v>0.0321787638075355</v>
      </c>
      <c r="E510" s="1" t="n">
        <v>0.0169309487099135</v>
      </c>
      <c r="F510" s="1" t="n">
        <v>0.0608838654685176</v>
      </c>
    </row>
    <row r="511" customFormat="false" ht="14.4" hidden="false" customHeight="false" outlineLevel="0" collapsed="false">
      <c r="A511" s="1" t="s">
        <v>515</v>
      </c>
      <c r="B511" s="1" t="n">
        <v>0.039159134550159</v>
      </c>
      <c r="C511" s="1" t="n">
        <v>0.0314563224426056</v>
      </c>
      <c r="D511" s="1" t="n">
        <v>0.0527135240253957</v>
      </c>
      <c r="E511" s="1" t="n">
        <v>-0.0371711837428273</v>
      </c>
      <c r="F511" s="1" t="n">
        <v>-0.0353268843499144</v>
      </c>
    </row>
    <row r="512" customFormat="false" ht="14.4" hidden="false" customHeight="false" outlineLevel="0" collapsed="false">
      <c r="A512" s="1" t="s">
        <v>516</v>
      </c>
      <c r="B512" s="1" t="n">
        <v>-0.0380076827601829</v>
      </c>
      <c r="C512" s="1" t="n">
        <v>0.0314965200607195</v>
      </c>
      <c r="D512" s="1" t="n">
        <v>-0.072171074387958</v>
      </c>
      <c r="E512" s="1" t="n">
        <v>-0.00286997729154974</v>
      </c>
      <c r="F512" s="1" t="n">
        <v>0.000274467364262234</v>
      </c>
    </row>
    <row r="513" customFormat="false" ht="14.4" hidden="false" customHeight="false" outlineLevel="0" collapsed="false">
      <c r="A513" s="1" t="s">
        <v>517</v>
      </c>
      <c r="B513" s="1" t="n">
        <v>-0.0346476163523682</v>
      </c>
      <c r="C513" s="1" t="n">
        <v>0.0320481309698013</v>
      </c>
      <c r="D513" s="1" t="n">
        <v>-0.0101973280502477</v>
      </c>
      <c r="E513" s="1" t="n">
        <v>-0.0855961779178879</v>
      </c>
      <c r="F513" s="1" t="n">
        <v>-0.00592376282763674</v>
      </c>
    </row>
    <row r="514" customFormat="false" ht="14.4" hidden="false" customHeight="false" outlineLevel="0" collapsed="false">
      <c r="A514" s="1" t="s">
        <v>518</v>
      </c>
      <c r="B514" s="1" t="n">
        <v>0.0427908366634954</v>
      </c>
      <c r="C514" s="1" t="n">
        <v>0.0320545337017425</v>
      </c>
      <c r="D514" s="1" t="n">
        <v>8.64124111645702E-005</v>
      </c>
      <c r="E514" s="1" t="n">
        <v>-0.0731156757173909</v>
      </c>
      <c r="F514" s="1" t="n">
        <v>0.00142089493629489</v>
      </c>
    </row>
    <row r="515" customFormat="false" ht="14.4" hidden="false" customHeight="false" outlineLevel="0" collapsed="false">
      <c r="A515" s="1" t="s">
        <v>519</v>
      </c>
      <c r="B515" s="1" t="n">
        <v>0.0578110961430636</v>
      </c>
      <c r="C515" s="1" t="n">
        <v>0.0321288244886843</v>
      </c>
      <c r="D515" s="1" t="n">
        <v>-0.0288440138539693</v>
      </c>
      <c r="E515" s="1" t="n">
        <v>-0.0122054423097901</v>
      </c>
      <c r="F515" s="1" t="n">
        <v>0.0474389037139019</v>
      </c>
    </row>
    <row r="516" customFormat="false" ht="14.4" hidden="false" customHeight="false" outlineLevel="0" collapsed="false">
      <c r="A516" s="1" t="s">
        <v>520</v>
      </c>
      <c r="B516" s="1" t="n">
        <v>-0.00733541378296455</v>
      </c>
      <c r="C516" s="1" t="n">
        <v>0.0323411058722704</v>
      </c>
      <c r="D516" s="1" t="n">
        <v>-0.0873621866996043</v>
      </c>
      <c r="E516" s="1" t="n">
        <v>-0.0466664024951428</v>
      </c>
      <c r="F516" s="1" t="n">
        <v>0.0164325466904063</v>
      </c>
    </row>
    <row r="517" customFormat="false" ht="14.4" hidden="false" customHeight="false" outlineLevel="0" collapsed="false">
      <c r="A517" s="1" t="s">
        <v>521</v>
      </c>
      <c r="B517" s="1" t="n">
        <v>-0.0630899842849107</v>
      </c>
      <c r="C517" s="1" t="n">
        <v>0.032837878651642</v>
      </c>
      <c r="D517" s="1" t="n">
        <v>0.0121552216013728</v>
      </c>
      <c r="E517" s="1" t="n">
        <v>-0.0288619288941187</v>
      </c>
      <c r="F517" s="1" t="n">
        <v>0.0108527547750739</v>
      </c>
    </row>
    <row r="518" customFormat="false" ht="14.4" hidden="false" customHeight="false" outlineLevel="0" collapsed="false">
      <c r="A518" s="1" t="s">
        <v>522</v>
      </c>
      <c r="B518" s="1" t="n">
        <v>0.000557613903971607</v>
      </c>
      <c r="C518" s="1" t="n">
        <v>0.0329671396928333</v>
      </c>
      <c r="D518" s="1" t="n">
        <v>0.0434738330066637</v>
      </c>
      <c r="E518" s="1" t="n">
        <v>0.0882080334143664</v>
      </c>
      <c r="F518" s="1" t="n">
        <v>-0.0261011775013291</v>
      </c>
    </row>
    <row r="519" customFormat="false" ht="14.4" hidden="false" customHeight="false" outlineLevel="0" collapsed="false">
      <c r="A519" s="1" t="s">
        <v>523</v>
      </c>
      <c r="B519" s="1" t="n">
        <v>-0.0457617060651354</v>
      </c>
      <c r="C519" s="1" t="n">
        <v>0.0330207899318471</v>
      </c>
      <c r="D519" s="1" t="n">
        <v>0.0385967839667778</v>
      </c>
      <c r="E519" s="1" t="n">
        <v>-0.0265329147226407</v>
      </c>
      <c r="F519" s="1" t="n">
        <v>0.0170266712532775</v>
      </c>
    </row>
    <row r="520" customFormat="false" ht="14.4" hidden="false" customHeight="false" outlineLevel="0" collapsed="false">
      <c r="A520" s="1" t="s">
        <v>524</v>
      </c>
      <c r="B520" s="1" t="n">
        <v>-0.00116471555168885</v>
      </c>
      <c r="C520" s="1" t="n">
        <v>0.0333298418861783</v>
      </c>
      <c r="D520" s="1" t="n">
        <v>-0.035833275353189</v>
      </c>
      <c r="E520" s="1" t="n">
        <v>-0.0649083962929223</v>
      </c>
      <c r="F520" s="1" t="n">
        <v>0.0830025775561947</v>
      </c>
    </row>
    <row r="521" customFormat="false" ht="14.4" hidden="false" customHeight="false" outlineLevel="0" collapsed="false">
      <c r="A521" s="1" t="s">
        <v>525</v>
      </c>
      <c r="B521" s="1" t="n">
        <v>0.012340455475941</v>
      </c>
      <c r="C521" s="1" t="n">
        <v>0.0334744834300825</v>
      </c>
      <c r="D521" s="1" t="n">
        <v>-0.0268861534515308</v>
      </c>
      <c r="E521" s="1" t="n">
        <v>0.0837477987399397</v>
      </c>
      <c r="F521" s="1" t="n">
        <v>-0.0145006987108251</v>
      </c>
    </row>
    <row r="522" customFormat="false" ht="14.4" hidden="false" customHeight="false" outlineLevel="0" collapsed="false">
      <c r="A522" s="1" t="s">
        <v>526</v>
      </c>
      <c r="B522" s="1" t="n">
        <v>0.0345011182944728</v>
      </c>
      <c r="C522" s="1" t="n">
        <v>0.0340758244821191</v>
      </c>
      <c r="D522" s="1" t="n">
        <v>0.0812075182519284</v>
      </c>
      <c r="E522" s="1" t="n">
        <v>-0.0201737243864897</v>
      </c>
      <c r="F522" s="1" t="n">
        <v>0.0146804410036446</v>
      </c>
    </row>
    <row r="523" customFormat="false" ht="14.4" hidden="false" customHeight="false" outlineLevel="0" collapsed="false">
      <c r="A523" s="1" t="s">
        <v>527</v>
      </c>
      <c r="B523" s="1" t="n">
        <v>-0.0501094214417167</v>
      </c>
      <c r="C523" s="1" t="n">
        <v>0.0340776465877935</v>
      </c>
      <c r="D523" s="1" t="n">
        <v>-0.0418583464123452</v>
      </c>
      <c r="E523" s="1" t="n">
        <v>-0.0476293575072074</v>
      </c>
      <c r="F523" s="1" t="n">
        <v>0.00694225840766347</v>
      </c>
    </row>
    <row r="524" customFormat="false" ht="14.4" hidden="false" customHeight="false" outlineLevel="0" collapsed="false">
      <c r="A524" s="1" t="s">
        <v>528</v>
      </c>
      <c r="B524" s="1" t="n">
        <v>-0.0426025243191418</v>
      </c>
      <c r="C524" s="1" t="n">
        <v>0.0345006809036662</v>
      </c>
      <c r="D524" s="1" t="n">
        <v>-0.0274005735408347</v>
      </c>
      <c r="E524" s="1" t="n">
        <v>0.010538556531107</v>
      </c>
      <c r="F524" s="1" t="n">
        <v>0.091724720993166</v>
      </c>
    </row>
    <row r="525" customFormat="false" ht="14.4" hidden="false" customHeight="false" outlineLevel="0" collapsed="false">
      <c r="A525" s="1" t="s">
        <v>529</v>
      </c>
      <c r="B525" s="1" t="n">
        <v>0.00861081819602097</v>
      </c>
      <c r="C525" s="1" t="n">
        <v>0.0346062690683451</v>
      </c>
      <c r="D525" s="1" t="n">
        <v>0.0485850202936481</v>
      </c>
      <c r="E525" s="1" t="n">
        <v>-0.0293446824361158</v>
      </c>
      <c r="F525" s="1" t="n">
        <v>-0.0168573051812419</v>
      </c>
    </row>
    <row r="526" customFormat="false" ht="14.4" hidden="false" customHeight="false" outlineLevel="0" collapsed="false">
      <c r="A526" s="1" t="s">
        <v>530</v>
      </c>
      <c r="B526" s="1" t="n">
        <v>-0.0141181977233461</v>
      </c>
      <c r="C526" s="1" t="n">
        <v>0.0346797667348924</v>
      </c>
      <c r="D526" s="1" t="n">
        <v>-0.0709960562823433</v>
      </c>
      <c r="E526" s="1" t="n">
        <v>0.039581416825297</v>
      </c>
      <c r="F526" s="1" t="n">
        <v>-0.0155472787528191</v>
      </c>
    </row>
    <row r="527" customFormat="false" ht="14.4" hidden="false" customHeight="false" outlineLevel="0" collapsed="false">
      <c r="A527" s="1" t="s">
        <v>531</v>
      </c>
      <c r="B527" s="1" t="n">
        <v>0.0319577598958076</v>
      </c>
      <c r="C527" s="1" t="n">
        <v>0.0347041159788834</v>
      </c>
      <c r="D527" s="1" t="n">
        <v>-0.0296329467262601</v>
      </c>
      <c r="E527" s="1" t="n">
        <v>-0.0582367984271027</v>
      </c>
      <c r="F527" s="1" t="n">
        <v>-0.00295641196874853</v>
      </c>
    </row>
    <row r="528" customFormat="false" ht="14.4" hidden="false" customHeight="false" outlineLevel="0" collapsed="false">
      <c r="A528" s="1" t="s">
        <v>532</v>
      </c>
      <c r="B528" s="1" t="n">
        <v>0.0114694459048806</v>
      </c>
      <c r="C528" s="1" t="n">
        <v>0.0348773125525887</v>
      </c>
      <c r="D528" s="1" t="n">
        <v>0.0279724671584378</v>
      </c>
      <c r="E528" s="1" t="n">
        <v>-0.0483036942625285</v>
      </c>
      <c r="F528" s="1" t="n">
        <v>0.092941696319613</v>
      </c>
    </row>
    <row r="529" customFormat="false" ht="14.4" hidden="false" customHeight="false" outlineLevel="0" collapsed="false">
      <c r="A529" s="1" t="s">
        <v>533</v>
      </c>
      <c r="B529" s="1" t="n">
        <v>0.0512119968447922</v>
      </c>
      <c r="C529" s="1" t="n">
        <v>0.0351628984012523</v>
      </c>
      <c r="D529" s="1" t="n">
        <v>-0.0429153122016864</v>
      </c>
      <c r="E529" s="1" t="n">
        <v>0.0088536829376238</v>
      </c>
      <c r="F529" s="1" t="n">
        <v>0.0274850891601728</v>
      </c>
    </row>
    <row r="530" customFormat="false" ht="14.4" hidden="false" customHeight="false" outlineLevel="0" collapsed="false">
      <c r="A530" s="1" t="s">
        <v>534</v>
      </c>
      <c r="B530" s="1" t="n">
        <v>-0.0273639084697158</v>
      </c>
      <c r="C530" s="1" t="n">
        <v>0.0359355576247764</v>
      </c>
      <c r="D530" s="1" t="n">
        <v>-0.0148911252453422</v>
      </c>
      <c r="E530" s="1" t="n">
        <v>0.0678965797530166</v>
      </c>
      <c r="F530" s="1" t="n">
        <v>-0.0696088672570706</v>
      </c>
    </row>
    <row r="531" customFormat="false" ht="14.4" hidden="false" customHeight="false" outlineLevel="0" collapsed="false">
      <c r="A531" s="1" t="s">
        <v>535</v>
      </c>
      <c r="B531" s="1" t="n">
        <v>-0.0385473430816706</v>
      </c>
      <c r="C531" s="1" t="n">
        <v>0.0362758117396364</v>
      </c>
      <c r="D531" s="1" t="n">
        <v>-0.0695240318557115</v>
      </c>
      <c r="E531" s="1" t="n">
        <v>-0.0146534729817653</v>
      </c>
      <c r="F531" s="1" t="n">
        <v>-0.0407367062823639</v>
      </c>
    </row>
    <row r="532" customFormat="false" ht="14.4" hidden="false" customHeight="false" outlineLevel="0" collapsed="false">
      <c r="A532" s="1" t="s">
        <v>536</v>
      </c>
      <c r="B532" s="1" t="n">
        <v>0.0633925738790986</v>
      </c>
      <c r="C532" s="1" t="n">
        <v>0.0363978919417168</v>
      </c>
      <c r="D532" s="1" t="n">
        <v>-0.00361562489798443</v>
      </c>
      <c r="E532" s="1" t="n">
        <v>-0.0332785963530004</v>
      </c>
      <c r="F532" s="1" t="n">
        <v>0.0193704997799406</v>
      </c>
    </row>
    <row r="533" customFormat="false" ht="14.4" hidden="false" customHeight="false" outlineLevel="0" collapsed="false">
      <c r="A533" s="1" t="s">
        <v>537</v>
      </c>
      <c r="B533" s="1" t="n">
        <v>0.0564984457188801</v>
      </c>
      <c r="C533" s="1" t="n">
        <v>0.0367007019099809</v>
      </c>
      <c r="D533" s="1" t="n">
        <v>0.0146334056137547</v>
      </c>
      <c r="E533" s="1" t="n">
        <v>-0.012913563111426</v>
      </c>
      <c r="F533" s="1" t="n">
        <v>0.0576387974966064</v>
      </c>
    </row>
    <row r="534" customFormat="false" ht="14.4" hidden="false" customHeight="false" outlineLevel="0" collapsed="false">
      <c r="A534" s="1" t="s">
        <v>538</v>
      </c>
      <c r="B534" s="1" t="n">
        <v>0.0562208174111346</v>
      </c>
      <c r="C534" s="1" t="n">
        <v>0.0374084972691597</v>
      </c>
      <c r="D534" s="1" t="n">
        <v>0.0175208695320074</v>
      </c>
      <c r="E534" s="1" t="n">
        <v>0.0318821279257004</v>
      </c>
      <c r="F534" s="1" t="n">
        <v>-0.0405077851321861</v>
      </c>
    </row>
    <row r="535" customFormat="false" ht="14.4" hidden="false" customHeight="false" outlineLevel="0" collapsed="false">
      <c r="A535" s="1" t="s">
        <v>539</v>
      </c>
      <c r="B535" s="1" t="n">
        <v>0.0117180744302333</v>
      </c>
      <c r="C535" s="1" t="n">
        <v>0.0374289361025194</v>
      </c>
      <c r="D535" s="1" t="n">
        <v>-0.0509903773191812</v>
      </c>
      <c r="E535" s="1" t="n">
        <v>0.0584100465698482</v>
      </c>
      <c r="F535" s="1" t="n">
        <v>-0.000207924298537974</v>
      </c>
    </row>
    <row r="536" customFormat="false" ht="14.4" hidden="false" customHeight="false" outlineLevel="0" collapsed="false">
      <c r="A536" s="1" t="s">
        <v>540</v>
      </c>
      <c r="B536" s="1" t="n">
        <v>0.0580399486042026</v>
      </c>
      <c r="C536" s="1" t="n">
        <v>0.0375259200607123</v>
      </c>
      <c r="D536" s="1" t="n">
        <v>0.0223370297078046</v>
      </c>
      <c r="E536" s="1" t="n">
        <v>0.00297772278583238</v>
      </c>
      <c r="F536" s="1" t="n">
        <v>0.0458242113525491</v>
      </c>
    </row>
    <row r="537" customFormat="false" ht="14.4" hidden="false" customHeight="false" outlineLevel="0" collapsed="false">
      <c r="A537" s="1" t="s">
        <v>541</v>
      </c>
      <c r="B537" s="1" t="n">
        <v>-0.0609392488455762</v>
      </c>
      <c r="C537" s="1" t="n">
        <v>0.0377140841806552</v>
      </c>
      <c r="D537" s="1" t="n">
        <v>-0.0200422086976743</v>
      </c>
      <c r="E537" s="1" t="n">
        <v>0.0328597790693384</v>
      </c>
      <c r="F537" s="1" t="n">
        <v>0.0089977151539542</v>
      </c>
    </row>
    <row r="538" customFormat="false" ht="14.4" hidden="false" customHeight="false" outlineLevel="0" collapsed="false">
      <c r="A538" s="1" t="s">
        <v>542</v>
      </c>
      <c r="B538" s="1" t="n">
        <v>-0.0255539827195741</v>
      </c>
      <c r="C538" s="1" t="n">
        <v>0.0378686018668476</v>
      </c>
      <c r="D538" s="1" t="n">
        <v>-0.0438158377501717</v>
      </c>
      <c r="E538" s="1" t="n">
        <v>0.000257558344540745</v>
      </c>
      <c r="F538" s="1" t="n">
        <v>-0.0904386451935461</v>
      </c>
    </row>
    <row r="539" customFormat="false" ht="14.4" hidden="false" customHeight="false" outlineLevel="0" collapsed="false">
      <c r="A539" s="1" t="s">
        <v>543</v>
      </c>
      <c r="B539" s="1" t="n">
        <v>-0.0580049733696206</v>
      </c>
      <c r="C539" s="1" t="n">
        <v>0.0379546060473706</v>
      </c>
      <c r="D539" s="1" t="n">
        <v>-0.0235664542089383</v>
      </c>
      <c r="E539" s="1" t="n">
        <v>-0.0250594749572176</v>
      </c>
      <c r="F539" s="1" t="n">
        <v>0.00810655515684154</v>
      </c>
    </row>
    <row r="540" customFormat="false" ht="14.4" hidden="false" customHeight="false" outlineLevel="0" collapsed="false">
      <c r="A540" s="1" t="s">
        <v>544</v>
      </c>
      <c r="B540" s="1" t="n">
        <v>0.0213822378117225</v>
      </c>
      <c r="C540" s="1" t="n">
        <v>0.0379763759284932</v>
      </c>
      <c r="D540" s="1" t="n">
        <v>0.0142282788556148</v>
      </c>
      <c r="E540" s="1" t="n">
        <v>0.061508414023996</v>
      </c>
      <c r="F540" s="1" t="n">
        <v>-0.0659692958562367</v>
      </c>
    </row>
    <row r="541" customFormat="false" ht="14.4" hidden="false" customHeight="false" outlineLevel="0" collapsed="false">
      <c r="A541" s="1" t="s">
        <v>545</v>
      </c>
      <c r="B541" s="1" t="n">
        <v>-0.051609114976497</v>
      </c>
      <c r="C541" s="1" t="n">
        <v>0.0380182552071298</v>
      </c>
      <c r="D541" s="1" t="n">
        <v>0.0472492873541997</v>
      </c>
      <c r="E541" s="1" t="n">
        <v>0.0186150943051959</v>
      </c>
      <c r="F541" s="1" t="n">
        <v>0.00530302701279638</v>
      </c>
    </row>
    <row r="542" customFormat="false" ht="14.4" hidden="false" customHeight="false" outlineLevel="0" collapsed="false">
      <c r="A542" s="1" t="s">
        <v>546</v>
      </c>
      <c r="B542" s="1" t="n">
        <v>0.033278322110413</v>
      </c>
      <c r="C542" s="1" t="n">
        <v>0.0381726484569021</v>
      </c>
      <c r="D542" s="1" t="n">
        <v>-0.0473182511890413</v>
      </c>
      <c r="E542" s="1" t="n">
        <v>0.0107900095241122</v>
      </c>
      <c r="F542" s="1" t="n">
        <v>0.031442881501636</v>
      </c>
    </row>
    <row r="543" customFormat="false" ht="14.4" hidden="false" customHeight="false" outlineLevel="0" collapsed="false">
      <c r="A543" s="1" t="s">
        <v>547</v>
      </c>
      <c r="B543" s="1" t="n">
        <v>-0.0219701810351679</v>
      </c>
      <c r="C543" s="1" t="n">
        <v>0.0384516283332399</v>
      </c>
      <c r="D543" s="1" t="n">
        <v>0.00643384684441867</v>
      </c>
      <c r="E543" s="1" t="n">
        <v>0.034434524041817</v>
      </c>
      <c r="F543" s="1" t="n">
        <v>0.00773926785474033</v>
      </c>
    </row>
    <row r="544" customFormat="false" ht="14.4" hidden="false" customHeight="false" outlineLevel="0" collapsed="false">
      <c r="A544" s="1" t="s">
        <v>548</v>
      </c>
      <c r="B544" s="1" t="n">
        <v>-0.0337307901393654</v>
      </c>
      <c r="C544" s="1" t="n">
        <v>0.0384923764144019</v>
      </c>
      <c r="D544" s="1" t="n">
        <v>-0.0493203849474085</v>
      </c>
      <c r="E544" s="1" t="n">
        <v>-0.046629151083433</v>
      </c>
      <c r="F544" s="1" t="n">
        <v>-0.000705787264404346</v>
      </c>
    </row>
    <row r="545" customFormat="false" ht="14.4" hidden="false" customHeight="false" outlineLevel="0" collapsed="false">
      <c r="A545" s="1" t="s">
        <v>549</v>
      </c>
      <c r="B545" s="1" t="n">
        <v>-0.0193055152914699</v>
      </c>
      <c r="C545" s="1" t="n">
        <v>0.038815655718655</v>
      </c>
      <c r="D545" s="1" t="n">
        <v>0.00303722411527567</v>
      </c>
      <c r="E545" s="1" t="n">
        <v>-0.0118755002779723</v>
      </c>
      <c r="F545" s="1" t="n">
        <v>0.12261894255593</v>
      </c>
    </row>
    <row r="546" customFormat="false" ht="14.4" hidden="false" customHeight="false" outlineLevel="0" collapsed="false">
      <c r="A546" s="1" t="s">
        <v>550</v>
      </c>
      <c r="B546" s="1" t="n">
        <v>0.0251397455349053</v>
      </c>
      <c r="C546" s="1" t="n">
        <v>0.0390758730376222</v>
      </c>
      <c r="D546" s="1" t="n">
        <v>-0.00431599906923455</v>
      </c>
      <c r="E546" s="1" t="n">
        <v>0.0391215461927123</v>
      </c>
      <c r="F546" s="1" t="n">
        <v>-0.00552616339738843</v>
      </c>
    </row>
    <row r="547" customFormat="false" ht="14.4" hidden="false" customHeight="false" outlineLevel="0" collapsed="false">
      <c r="A547" s="1" t="s">
        <v>551</v>
      </c>
      <c r="B547" s="1" t="n">
        <v>0.0141442663959097</v>
      </c>
      <c r="C547" s="1" t="n">
        <v>0.0404172140660325</v>
      </c>
      <c r="D547" s="1" t="n">
        <v>0.0092694551377316</v>
      </c>
      <c r="E547" s="1" t="n">
        <v>0.0834753437757054</v>
      </c>
      <c r="F547" s="1" t="n">
        <v>-0.049259954698466</v>
      </c>
    </row>
    <row r="548" customFormat="false" ht="14.4" hidden="false" customHeight="false" outlineLevel="0" collapsed="false">
      <c r="A548" s="1" t="s">
        <v>552</v>
      </c>
      <c r="B548" s="1" t="n">
        <v>-0.0167721773149536</v>
      </c>
      <c r="C548" s="1" t="n">
        <v>0.0415436698044879</v>
      </c>
      <c r="D548" s="1" t="n">
        <v>-0.0170539139749425</v>
      </c>
      <c r="E548" s="1" t="n">
        <v>0.00732372446898878</v>
      </c>
      <c r="F548" s="1" t="n">
        <v>-0.00249626863427396</v>
      </c>
    </row>
    <row r="549" customFormat="false" ht="14.4" hidden="false" customHeight="false" outlineLevel="0" collapsed="false">
      <c r="A549" s="1" t="s">
        <v>553</v>
      </c>
      <c r="B549" s="1" t="n">
        <v>0.00163117040964777</v>
      </c>
      <c r="C549" s="1" t="n">
        <v>0.0421197394234819</v>
      </c>
      <c r="D549" s="1" t="n">
        <v>-0.0403053294431693</v>
      </c>
      <c r="E549" s="1" t="n">
        <v>-0.0571449575225589</v>
      </c>
      <c r="F549" s="1" t="n">
        <v>0.0168080750538513</v>
      </c>
    </row>
    <row r="550" customFormat="false" ht="14.4" hidden="false" customHeight="false" outlineLevel="0" collapsed="false">
      <c r="A550" s="1" t="s">
        <v>554</v>
      </c>
      <c r="B550" s="1" t="n">
        <v>-0.0436786354186985</v>
      </c>
      <c r="C550" s="1" t="n">
        <v>0.0422181556765314</v>
      </c>
      <c r="D550" s="1" t="n">
        <v>-0.0204931395771286</v>
      </c>
      <c r="E550" s="1" t="n">
        <v>0.0402884389510923</v>
      </c>
      <c r="F550" s="1" t="n">
        <v>0.0505822307918981</v>
      </c>
    </row>
    <row r="551" customFormat="false" ht="14.4" hidden="false" customHeight="false" outlineLevel="0" collapsed="false">
      <c r="A551" s="1" t="s">
        <v>555</v>
      </c>
      <c r="B551" s="1" t="n">
        <v>0.0209798627052939</v>
      </c>
      <c r="C551" s="1" t="n">
        <v>0.0433214492059281</v>
      </c>
      <c r="D551" s="1" t="n">
        <v>-0.030709365082662</v>
      </c>
      <c r="E551" s="1" t="n">
        <v>-0.0304152576373318</v>
      </c>
      <c r="F551" s="1" t="n">
        <v>0.0852486729905328</v>
      </c>
    </row>
    <row r="552" customFormat="false" ht="14.4" hidden="false" customHeight="false" outlineLevel="0" collapsed="false">
      <c r="A552" s="1" t="s">
        <v>556</v>
      </c>
      <c r="B552" s="1" t="n">
        <v>-0.0609186776965901</v>
      </c>
      <c r="C552" s="1" t="n">
        <v>0.0436167073090565</v>
      </c>
      <c r="D552" s="1" t="n">
        <v>-0.0021104635602019</v>
      </c>
      <c r="E552" s="1" t="n">
        <v>0.0173983397081277</v>
      </c>
      <c r="F552" s="1" t="n">
        <v>-0.0237699031598084</v>
      </c>
    </row>
    <row r="553" customFormat="false" ht="14.4" hidden="false" customHeight="false" outlineLevel="0" collapsed="false">
      <c r="A553" s="1" t="s">
        <v>557</v>
      </c>
      <c r="B553" s="1" t="n">
        <v>0.0304578479262588</v>
      </c>
      <c r="C553" s="1" t="n">
        <v>0.0440238886236704</v>
      </c>
      <c r="D553" s="1" t="n">
        <v>0.024950747396736</v>
      </c>
      <c r="E553" s="1" t="n">
        <v>-0.0503755597931834</v>
      </c>
      <c r="F553" s="1" t="n">
        <v>-0.0207758557593924</v>
      </c>
    </row>
    <row r="554" customFormat="false" ht="14.4" hidden="false" customHeight="false" outlineLevel="0" collapsed="false">
      <c r="A554" s="1" t="s">
        <v>558</v>
      </c>
      <c r="B554" s="1" t="n">
        <v>-0.00156018991237458</v>
      </c>
      <c r="C554" s="1" t="n">
        <v>0.0445815285347705</v>
      </c>
      <c r="D554" s="1" t="n">
        <v>-0.0377586788901638</v>
      </c>
      <c r="E554" s="1" t="n">
        <v>-0.0168152850453577</v>
      </c>
      <c r="F554" s="1" t="n">
        <v>0.0258554113928866</v>
      </c>
    </row>
    <row r="555" customFormat="false" ht="14.4" hidden="false" customHeight="false" outlineLevel="0" collapsed="false">
      <c r="A555" s="1" t="s">
        <v>559</v>
      </c>
      <c r="B555" s="1" t="n">
        <v>0.0366838791922172</v>
      </c>
      <c r="C555" s="1" t="n">
        <v>0.0452578734446129</v>
      </c>
      <c r="D555" s="1" t="n">
        <v>-0.0207401752606234</v>
      </c>
      <c r="E555" s="1" t="n">
        <v>0.0416466309157202</v>
      </c>
      <c r="F555" s="1" t="n">
        <v>0.03876847348403</v>
      </c>
    </row>
    <row r="556" customFormat="false" ht="14.4" hidden="false" customHeight="false" outlineLevel="0" collapsed="false">
      <c r="A556" s="1" t="s">
        <v>560</v>
      </c>
      <c r="B556" s="1" t="n">
        <v>0.0119544577195212</v>
      </c>
      <c r="C556" s="1" t="n">
        <v>0.0454875937967166</v>
      </c>
      <c r="D556" s="1" t="n">
        <v>0.019086271742971</v>
      </c>
      <c r="E556" s="1" t="n">
        <v>-0.0529177203303262</v>
      </c>
      <c r="F556" s="1" t="n">
        <v>0.0371698995110558</v>
      </c>
    </row>
    <row r="557" customFormat="false" ht="14.4" hidden="false" customHeight="false" outlineLevel="0" collapsed="false">
      <c r="A557" s="1" t="s">
        <v>561</v>
      </c>
      <c r="B557" s="1" t="n">
        <v>0.00794097074876275</v>
      </c>
      <c r="C557" s="1" t="n">
        <v>0.0457751487191679</v>
      </c>
      <c r="D557" s="1" t="n">
        <v>-0.055893031186152</v>
      </c>
      <c r="E557" s="1" t="n">
        <v>0.0679172969799348</v>
      </c>
      <c r="F557" s="1" t="n">
        <v>0.0324573274651265</v>
      </c>
    </row>
    <row r="558" customFormat="false" ht="14.4" hidden="false" customHeight="false" outlineLevel="0" collapsed="false">
      <c r="A558" s="1" t="s">
        <v>562</v>
      </c>
      <c r="B558" s="1" t="n">
        <v>-0.0207437864824464</v>
      </c>
      <c r="C558" s="1" t="n">
        <v>0.0462509026274572</v>
      </c>
      <c r="D558" s="1" t="n">
        <v>-0.0488923370039785</v>
      </c>
      <c r="E558" s="1" t="n">
        <v>-0.0210155183041643</v>
      </c>
      <c r="F558" s="1" t="n">
        <v>0.0829666790405329</v>
      </c>
    </row>
    <row r="559" customFormat="false" ht="14.4" hidden="false" customHeight="false" outlineLevel="0" collapsed="false">
      <c r="A559" s="1" t="s">
        <v>563</v>
      </c>
      <c r="B559" s="1" t="n">
        <v>-0.025044433166981</v>
      </c>
      <c r="C559" s="1" t="n">
        <v>0.0464042442070805</v>
      </c>
      <c r="D559" s="1" t="n">
        <v>0.0312181130079517</v>
      </c>
      <c r="E559" s="1" t="n">
        <v>0.0605583063593445</v>
      </c>
      <c r="F559" s="1" t="n">
        <v>0.0113271418547837</v>
      </c>
    </row>
    <row r="560" customFormat="false" ht="14.4" hidden="false" customHeight="false" outlineLevel="0" collapsed="false">
      <c r="A560" s="1" t="s">
        <v>564</v>
      </c>
      <c r="B560" s="1" t="n">
        <v>0.0302774785079272</v>
      </c>
      <c r="C560" s="1" t="n">
        <v>0.0476491549020812</v>
      </c>
      <c r="D560" s="1" t="n">
        <v>0.0316116272166279</v>
      </c>
      <c r="E560" s="1" t="n">
        <v>0.020281823381352</v>
      </c>
      <c r="F560" s="1" t="n">
        <v>0.00296797357412797</v>
      </c>
    </row>
    <row r="561" customFormat="false" ht="14.4" hidden="false" customHeight="false" outlineLevel="0" collapsed="false">
      <c r="A561" s="1" t="s">
        <v>565</v>
      </c>
      <c r="B561" s="1" t="n">
        <v>-0.0539968337421587</v>
      </c>
      <c r="C561" s="1" t="n">
        <v>0.0480590552692324</v>
      </c>
      <c r="D561" s="1" t="n">
        <v>-0.0129790085893917</v>
      </c>
      <c r="E561" s="1" t="n">
        <v>0.0067180890909114</v>
      </c>
      <c r="F561" s="1" t="n">
        <v>0.031625796776777</v>
      </c>
    </row>
    <row r="562" customFormat="false" ht="14.4" hidden="false" customHeight="false" outlineLevel="0" collapsed="false">
      <c r="A562" s="1" t="s">
        <v>566</v>
      </c>
      <c r="B562" s="1" t="n">
        <v>-0.0188672551875171</v>
      </c>
      <c r="C562" s="1" t="n">
        <v>0.0486145744727291</v>
      </c>
      <c r="D562" s="1" t="n">
        <v>0.02542698866281</v>
      </c>
      <c r="E562" s="1" t="n">
        <v>0.0276478126786588</v>
      </c>
      <c r="F562" s="1" t="n">
        <v>0.0590625955724121</v>
      </c>
    </row>
    <row r="563" customFormat="false" ht="14.4" hidden="false" customHeight="false" outlineLevel="0" collapsed="false">
      <c r="A563" s="1" t="s">
        <v>567</v>
      </c>
      <c r="B563" s="1" t="n">
        <v>-0.0142670289167691</v>
      </c>
      <c r="C563" s="1" t="n">
        <v>0.0490337843403717</v>
      </c>
      <c r="D563" s="1" t="n">
        <v>-0.062161841412124</v>
      </c>
      <c r="E563" s="1" t="n">
        <v>0.0120797448649199</v>
      </c>
      <c r="F563" s="1" t="n">
        <v>-0.0735035140228215</v>
      </c>
    </row>
    <row r="564" customFormat="false" ht="14.4" hidden="false" customHeight="false" outlineLevel="0" collapsed="false">
      <c r="A564" s="1" t="s">
        <v>568</v>
      </c>
      <c r="B564" s="1" t="n">
        <v>0.0539500368707431</v>
      </c>
      <c r="C564" s="1" t="n">
        <v>0.0496081165608</v>
      </c>
      <c r="D564" s="1" t="n">
        <v>-0.00730182829129181</v>
      </c>
      <c r="E564" s="1" t="n">
        <v>0.0108521381601618</v>
      </c>
      <c r="F564" s="1" t="n">
        <v>-0.0407582138196042</v>
      </c>
    </row>
    <row r="565" customFormat="false" ht="14.4" hidden="false" customHeight="false" outlineLevel="0" collapsed="false">
      <c r="A565" s="1" t="s">
        <v>569</v>
      </c>
      <c r="B565" s="1" t="n">
        <v>0.015230528261429</v>
      </c>
      <c r="C565" s="1" t="n">
        <v>0.0509902030473105</v>
      </c>
      <c r="D565" s="1" t="n">
        <v>0.0352484487578454</v>
      </c>
      <c r="E565" s="1" t="n">
        <v>0.0370818167931056</v>
      </c>
      <c r="F565" s="1" t="n">
        <v>-0.0566871814127008</v>
      </c>
    </row>
    <row r="566" customFormat="false" ht="14.4" hidden="false" customHeight="false" outlineLevel="0" collapsed="false">
      <c r="A566" s="1" t="s">
        <v>570</v>
      </c>
      <c r="B566" s="1" t="n">
        <v>-0.00110650099436338</v>
      </c>
      <c r="C566" s="1" t="n">
        <v>0.0510421832286152</v>
      </c>
      <c r="D566" s="1" t="n">
        <v>0.0186080251937865</v>
      </c>
      <c r="E566" s="1" t="n">
        <v>-0.0158423158237785</v>
      </c>
      <c r="F566" s="1" t="n">
        <v>0.0730469609228124</v>
      </c>
    </row>
    <row r="567" customFormat="false" ht="14.4" hidden="false" customHeight="false" outlineLevel="0" collapsed="false">
      <c r="A567" s="1" t="s">
        <v>571</v>
      </c>
      <c r="B567" s="1" t="n">
        <v>0.0454937642396669</v>
      </c>
      <c r="C567" s="1" t="n">
        <v>0.0513229359356088</v>
      </c>
      <c r="D567" s="1" t="n">
        <v>0.00664628344923085</v>
      </c>
      <c r="E567" s="1" t="n">
        <v>0.00623576708937824</v>
      </c>
      <c r="F567" s="1" t="n">
        <v>0.0628348322640812</v>
      </c>
    </row>
    <row r="568" customFormat="false" ht="14.4" hidden="false" customHeight="false" outlineLevel="0" collapsed="false">
      <c r="A568" s="1" t="s">
        <v>572</v>
      </c>
      <c r="B568" s="1" t="n">
        <v>0.0112272287663957</v>
      </c>
      <c r="C568" s="1" t="n">
        <v>0.051427194839668</v>
      </c>
      <c r="D568" s="1" t="n">
        <v>0.0549424208512413</v>
      </c>
      <c r="E568" s="1" t="n">
        <v>0.0251087426706362</v>
      </c>
      <c r="F568" s="1" t="n">
        <v>-0.0310090442307775</v>
      </c>
    </row>
    <row r="569" customFormat="false" ht="14.4" hidden="false" customHeight="false" outlineLevel="0" collapsed="false">
      <c r="A569" s="1" t="s">
        <v>573</v>
      </c>
      <c r="B569" s="1" t="n">
        <v>0.05071668868195</v>
      </c>
      <c r="C569" s="1" t="n">
        <v>0.0517526334165202</v>
      </c>
      <c r="D569" s="1" t="n">
        <v>0.0175443464213858</v>
      </c>
      <c r="E569" s="1" t="n">
        <v>0.0229831823828299</v>
      </c>
      <c r="F569" s="1" t="n">
        <v>-0.0108761701799896</v>
      </c>
    </row>
    <row r="570" customFormat="false" ht="14.4" hidden="false" customHeight="false" outlineLevel="0" collapsed="false">
      <c r="A570" s="1" t="s">
        <v>574</v>
      </c>
      <c r="B570" s="1" t="n">
        <v>0.032360421220113</v>
      </c>
      <c r="C570" s="1" t="n">
        <v>0.0528725808214022</v>
      </c>
      <c r="D570" s="1" t="n">
        <v>0.0114146060761683</v>
      </c>
      <c r="E570" s="1" t="n">
        <v>0.0741255788725838</v>
      </c>
      <c r="F570" s="1" t="n">
        <v>0.0104916656879247</v>
      </c>
    </row>
    <row r="571" customFormat="false" ht="14.4" hidden="false" customHeight="false" outlineLevel="0" collapsed="false">
      <c r="A571" s="1" t="s">
        <v>575</v>
      </c>
      <c r="B571" s="1" t="n">
        <v>-0.0216496365727811</v>
      </c>
      <c r="C571" s="1" t="n">
        <v>0.0531011477034216</v>
      </c>
      <c r="D571" s="1" t="n">
        <v>-0.0116339104541182</v>
      </c>
      <c r="E571" s="1" t="n">
        <v>0.0517850329013144</v>
      </c>
      <c r="F571" s="1" t="n">
        <v>0.0312411496991391</v>
      </c>
    </row>
    <row r="572" customFormat="false" ht="14.4" hidden="false" customHeight="false" outlineLevel="0" collapsed="false">
      <c r="A572" s="1" t="s">
        <v>576</v>
      </c>
      <c r="B572" s="1" t="n">
        <v>-0.00923995710730915</v>
      </c>
      <c r="C572" s="1" t="n">
        <v>0.05374459049765</v>
      </c>
      <c r="D572" s="1" t="n">
        <v>-0.0651719247341387</v>
      </c>
      <c r="E572" s="1" t="n">
        <v>-0.0221959591952126</v>
      </c>
      <c r="F572" s="1" t="n">
        <v>0.0255369493055542</v>
      </c>
    </row>
    <row r="573" customFormat="false" ht="14.4" hidden="false" customHeight="false" outlineLevel="0" collapsed="false">
      <c r="A573" s="1" t="s">
        <v>577</v>
      </c>
      <c r="B573" s="1" t="n">
        <v>0.00178036112240774</v>
      </c>
      <c r="C573" s="1" t="n">
        <v>0.0540598743094928</v>
      </c>
      <c r="D573" s="1" t="n">
        <v>-0.0309182177799586</v>
      </c>
      <c r="E573" s="1" t="n">
        <v>-0.0237857563313279</v>
      </c>
      <c r="F573" s="1" t="n">
        <v>-0.0756117405779122</v>
      </c>
    </row>
    <row r="574" customFormat="false" ht="14.4" hidden="false" customHeight="false" outlineLevel="0" collapsed="false">
      <c r="A574" s="1" t="s">
        <v>578</v>
      </c>
      <c r="B574" s="1" t="n">
        <v>-0.00947843602007832</v>
      </c>
      <c r="C574" s="1" t="n">
        <v>0.0545664945634593</v>
      </c>
      <c r="D574" s="1" t="n">
        <v>-0.0325015020077878</v>
      </c>
      <c r="E574" s="1" t="n">
        <v>0.0185446089656961</v>
      </c>
      <c r="F574" s="1" t="n">
        <v>0.0230700730362365</v>
      </c>
    </row>
    <row r="575" customFormat="false" ht="14.4" hidden="false" customHeight="false" outlineLevel="0" collapsed="false">
      <c r="A575" s="1" t="s">
        <v>579</v>
      </c>
      <c r="B575" s="1" t="n">
        <v>-0.0299060971683146</v>
      </c>
      <c r="C575" s="1" t="n">
        <v>0.0546349038460645</v>
      </c>
      <c r="D575" s="1" t="n">
        <v>0.050968207493467</v>
      </c>
      <c r="E575" s="1" t="n">
        <v>0.000214014855281059</v>
      </c>
      <c r="F575" s="1" t="n">
        <v>0.0034867072800324</v>
      </c>
    </row>
    <row r="576" customFormat="false" ht="14.4" hidden="false" customHeight="false" outlineLevel="0" collapsed="false">
      <c r="A576" s="1" t="s">
        <v>580</v>
      </c>
      <c r="B576" s="1" t="n">
        <v>-0.0404603504673533</v>
      </c>
      <c r="C576" s="1" t="n">
        <v>0.0551147657075023</v>
      </c>
      <c r="D576" s="1" t="n">
        <v>-0.000899424461837936</v>
      </c>
      <c r="E576" s="1" t="n">
        <v>0.00605156609145015</v>
      </c>
      <c r="F576" s="1" t="n">
        <v>-0.0104787609213485</v>
      </c>
    </row>
    <row r="577" customFormat="false" ht="14.4" hidden="false" customHeight="false" outlineLevel="0" collapsed="false">
      <c r="A577" s="1" t="s">
        <v>581</v>
      </c>
      <c r="B577" s="1" t="n">
        <v>-0.00597956545349979</v>
      </c>
      <c r="C577" s="1" t="n">
        <v>0.0555296164071483</v>
      </c>
      <c r="D577" s="1" t="n">
        <v>-0.0206293744234984</v>
      </c>
      <c r="E577" s="1" t="n">
        <v>-0.00968816127866686</v>
      </c>
      <c r="F577" s="1" t="n">
        <v>-0.0664106665593794</v>
      </c>
    </row>
    <row r="578" customFormat="false" ht="14.4" hidden="false" customHeight="false" outlineLevel="0" collapsed="false">
      <c r="A578" s="1" t="s">
        <v>582</v>
      </c>
      <c r="B578" s="1" t="n">
        <v>-0.0383266784227272</v>
      </c>
      <c r="C578" s="1" t="n">
        <v>0.0560276785993447</v>
      </c>
      <c r="D578" s="1" t="n">
        <v>0.0369914832340723</v>
      </c>
      <c r="E578" s="1" t="n">
        <v>0.0202379571267448</v>
      </c>
      <c r="F578" s="1" t="n">
        <v>0.000962057572649933</v>
      </c>
    </row>
    <row r="579" customFormat="false" ht="14.4" hidden="false" customHeight="false" outlineLevel="0" collapsed="false">
      <c r="A579" s="1" t="s">
        <v>583</v>
      </c>
      <c r="B579" s="1" t="n">
        <v>0.0384980343513726</v>
      </c>
      <c r="C579" s="1" t="n">
        <v>0.056430789274997</v>
      </c>
      <c r="D579" s="1" t="n">
        <v>-0.000415171799922294</v>
      </c>
      <c r="E579" s="1" t="n">
        <v>-0.0496376109677384</v>
      </c>
      <c r="F579" s="1" t="n">
        <v>-0.027483610444456</v>
      </c>
    </row>
    <row r="580" customFormat="false" ht="14.4" hidden="false" customHeight="false" outlineLevel="0" collapsed="false">
      <c r="A580" s="1" t="s">
        <v>584</v>
      </c>
      <c r="B580" s="1" t="n">
        <v>-0.0461117894585377</v>
      </c>
      <c r="C580" s="1" t="n">
        <v>0.0568347761412278</v>
      </c>
      <c r="D580" s="1" t="n">
        <v>-0.0279825162562551</v>
      </c>
      <c r="E580" s="1" t="n">
        <v>-0.0321549450277726</v>
      </c>
      <c r="F580" s="1" t="n">
        <v>-0.0155833714548353</v>
      </c>
    </row>
    <row r="581" customFormat="false" ht="14.4" hidden="false" customHeight="false" outlineLevel="0" collapsed="false">
      <c r="A581" s="1" t="s">
        <v>585</v>
      </c>
      <c r="B581" s="1" t="n">
        <v>0.005391701833075</v>
      </c>
      <c r="C581" s="1" t="n">
        <v>0.0568600310786937</v>
      </c>
      <c r="D581" s="1" t="n">
        <v>-0.0365533295667681</v>
      </c>
      <c r="E581" s="1" t="n">
        <v>0.0402145464555761</v>
      </c>
      <c r="F581" s="1" t="n">
        <v>-0.0539842976127196</v>
      </c>
    </row>
    <row r="582" customFormat="false" ht="14.4" hidden="false" customHeight="false" outlineLevel="0" collapsed="false">
      <c r="A582" s="1" t="s">
        <v>586</v>
      </c>
      <c r="B582" s="1" t="n">
        <v>-0.0245350031146594</v>
      </c>
      <c r="C582" s="1" t="n">
        <v>0.0568874027634763</v>
      </c>
      <c r="D582" s="1" t="n">
        <v>-0.0535235004365768</v>
      </c>
      <c r="E582" s="1" t="n">
        <v>-0.0178768411627252</v>
      </c>
      <c r="F582" s="1" t="n">
        <v>-0.0188540324412583</v>
      </c>
    </row>
    <row r="583" customFormat="false" ht="14.4" hidden="false" customHeight="false" outlineLevel="0" collapsed="false">
      <c r="A583" s="1" t="s">
        <v>587</v>
      </c>
      <c r="B583" s="1" t="n">
        <v>0.0404415489906339</v>
      </c>
      <c r="C583" s="1" t="n">
        <v>0.0572670556812552</v>
      </c>
      <c r="D583" s="1" t="n">
        <v>0.0211748253316242</v>
      </c>
      <c r="E583" s="1" t="n">
        <v>-0.021959812834943</v>
      </c>
      <c r="F583" s="1" t="n">
        <v>-0.0299534286602051</v>
      </c>
    </row>
    <row r="584" customFormat="false" ht="14.4" hidden="false" customHeight="false" outlineLevel="0" collapsed="false">
      <c r="A584" s="1" t="s">
        <v>588</v>
      </c>
      <c r="B584" s="1" t="n">
        <v>-0.0456087695954384</v>
      </c>
      <c r="C584" s="1" t="n">
        <v>0.0579170822045487</v>
      </c>
      <c r="D584" s="1" t="n">
        <v>0.0457989940911686</v>
      </c>
      <c r="E584" s="1" t="n">
        <v>0.0131891674976246</v>
      </c>
      <c r="F584" s="1" t="n">
        <v>0.0012364369469835</v>
      </c>
    </row>
    <row r="585" customFormat="false" ht="14.4" hidden="false" customHeight="false" outlineLevel="0" collapsed="false">
      <c r="A585" s="1" t="s">
        <v>589</v>
      </c>
      <c r="B585" s="1" t="n">
        <v>-0.0105987664658856</v>
      </c>
      <c r="C585" s="1" t="n">
        <v>0.0581745797169964</v>
      </c>
      <c r="D585" s="1" t="n">
        <v>-0.0118501623634943</v>
      </c>
      <c r="E585" s="1" t="n">
        <v>0.00791855485387658</v>
      </c>
      <c r="F585" s="1" t="n">
        <v>-0.000440956350318048</v>
      </c>
    </row>
    <row r="586" customFormat="false" ht="14.4" hidden="false" customHeight="false" outlineLevel="0" collapsed="false">
      <c r="A586" s="1" t="s">
        <v>590</v>
      </c>
      <c r="B586" s="1" t="n">
        <v>0.0523291564384257</v>
      </c>
      <c r="C586" s="1" t="n">
        <v>0.0584244319412036</v>
      </c>
      <c r="D586" s="1" t="n">
        <v>0.0236689480836436</v>
      </c>
      <c r="E586" s="1" t="n">
        <v>0.00586772780510919</v>
      </c>
      <c r="F586" s="1" t="n">
        <v>-0.00862458949415806</v>
      </c>
    </row>
    <row r="587" customFormat="false" ht="14.4" hidden="false" customHeight="false" outlineLevel="0" collapsed="false">
      <c r="A587" s="1" t="s">
        <v>591</v>
      </c>
      <c r="B587" s="1" t="n">
        <v>-0.0474343246802748</v>
      </c>
      <c r="C587" s="1" t="n">
        <v>0.0588101233334749</v>
      </c>
      <c r="D587" s="1" t="n">
        <v>-0.0109858754044832</v>
      </c>
      <c r="E587" s="1" t="n">
        <v>-0.00350438511383205</v>
      </c>
      <c r="F587" s="1" t="n">
        <v>0.0422866879243336</v>
      </c>
    </row>
    <row r="588" customFormat="false" ht="14.4" hidden="false" customHeight="false" outlineLevel="0" collapsed="false">
      <c r="A588" s="1" t="s">
        <v>592</v>
      </c>
      <c r="B588" s="1" t="n">
        <v>-0.017432264909174</v>
      </c>
      <c r="C588" s="1" t="n">
        <v>0.0592902661917667</v>
      </c>
      <c r="D588" s="1" t="n">
        <v>-0.0676639061805544</v>
      </c>
      <c r="E588" s="1" t="n">
        <v>-0.0255863034346511</v>
      </c>
      <c r="F588" s="1" t="n">
        <v>-0.00798518022453389</v>
      </c>
    </row>
    <row r="589" customFormat="false" ht="14.4" hidden="false" customHeight="false" outlineLevel="0" collapsed="false">
      <c r="A589" s="1" t="s">
        <v>593</v>
      </c>
      <c r="B589" s="1" t="n">
        <v>-0.0409313540578817</v>
      </c>
      <c r="C589" s="1" t="n">
        <v>0.0597202889376494</v>
      </c>
      <c r="D589" s="1" t="n">
        <v>-0.0297736711423972</v>
      </c>
      <c r="E589" s="1" t="n">
        <v>-0.00833619864764641</v>
      </c>
      <c r="F589" s="1" t="n">
        <v>0.0331252404367846</v>
      </c>
    </row>
    <row r="590" customFormat="false" ht="14.4" hidden="false" customHeight="false" outlineLevel="0" collapsed="false">
      <c r="A590" s="1" t="s">
        <v>594</v>
      </c>
      <c r="B590" s="1" t="n">
        <v>0.00263407927944873</v>
      </c>
      <c r="C590" s="1" t="n">
        <v>0.0598119096456835</v>
      </c>
      <c r="D590" s="1" t="n">
        <v>0.044660952567969</v>
      </c>
      <c r="E590" s="1" t="n">
        <v>0.05227403207596</v>
      </c>
      <c r="F590" s="1" t="n">
        <v>0.0396026531593301</v>
      </c>
    </row>
    <row r="591" customFormat="false" ht="14.4" hidden="false" customHeight="false" outlineLevel="0" collapsed="false">
      <c r="A591" s="1" t="s">
        <v>595</v>
      </c>
      <c r="B591" s="1" t="n">
        <v>-0.0390195258125781</v>
      </c>
      <c r="C591" s="1" t="n">
        <v>0.0598852324228409</v>
      </c>
      <c r="D591" s="1" t="n">
        <v>-0.00511360769155765</v>
      </c>
      <c r="E591" s="1" t="n">
        <v>-0.0321681520667055</v>
      </c>
      <c r="F591" s="1" t="n">
        <v>0.0146219316909691</v>
      </c>
    </row>
    <row r="592" customFormat="false" ht="14.4" hidden="false" customHeight="false" outlineLevel="0" collapsed="false">
      <c r="A592" s="1" t="s">
        <v>596</v>
      </c>
      <c r="B592" s="1" t="n">
        <v>-0.00374933014064285</v>
      </c>
      <c r="C592" s="1" t="n">
        <v>0.0599959877915482</v>
      </c>
      <c r="D592" s="1" t="n">
        <v>0.037729509770053</v>
      </c>
      <c r="E592" s="1" t="n">
        <v>0.0283605025945891</v>
      </c>
      <c r="F592" s="1" t="n">
        <v>-0.0223854032322783</v>
      </c>
    </row>
    <row r="593" customFormat="false" ht="14.4" hidden="false" customHeight="false" outlineLevel="0" collapsed="false">
      <c r="A593" s="1" t="s">
        <v>597</v>
      </c>
      <c r="B593" s="1" t="n">
        <v>0.0110563117364796</v>
      </c>
      <c r="C593" s="1" t="n">
        <v>0.0601582600540856</v>
      </c>
      <c r="D593" s="1" t="n">
        <v>0.00301993916638768</v>
      </c>
      <c r="E593" s="1" t="n">
        <v>-0.0512806071187803</v>
      </c>
      <c r="F593" s="1" t="n">
        <v>-0.0199992885881395</v>
      </c>
    </row>
    <row r="594" customFormat="false" ht="14.4" hidden="false" customHeight="false" outlineLevel="0" collapsed="false">
      <c r="A594" s="1" t="s">
        <v>598</v>
      </c>
      <c r="B594" s="1" t="n">
        <v>0.00613689026546288</v>
      </c>
      <c r="C594" s="1" t="n">
        <v>0.0610342205043252</v>
      </c>
      <c r="D594" s="1" t="n">
        <v>-0.0610470510469675</v>
      </c>
      <c r="E594" s="1" t="n">
        <v>0.0117168730719285</v>
      </c>
      <c r="F594" s="1" t="n">
        <v>-0.0144228826170421</v>
      </c>
    </row>
    <row r="595" customFormat="false" ht="14.4" hidden="false" customHeight="false" outlineLevel="0" collapsed="false">
      <c r="A595" s="1" t="s">
        <v>599</v>
      </c>
      <c r="B595" s="1" t="n">
        <v>-0.0113679562140937</v>
      </c>
      <c r="C595" s="1" t="n">
        <v>0.0611311135538735</v>
      </c>
      <c r="D595" s="1" t="n">
        <v>0.0192444955450106</v>
      </c>
      <c r="E595" s="1" t="n">
        <v>-0.0416753384760954</v>
      </c>
      <c r="F595" s="1" t="n">
        <v>-0.0600268669282354</v>
      </c>
    </row>
    <row r="596" customFormat="false" ht="14.4" hidden="false" customHeight="false" outlineLevel="0" collapsed="false">
      <c r="A596" s="1" t="s">
        <v>600</v>
      </c>
      <c r="B596" s="1" t="n">
        <v>-0.0473048195000179</v>
      </c>
      <c r="C596" s="1" t="n">
        <v>0.0611964026186338</v>
      </c>
      <c r="D596" s="1" t="n">
        <v>-0.00755286759926866</v>
      </c>
      <c r="E596" s="1" t="n">
        <v>-0.0143695863921835</v>
      </c>
      <c r="F596" s="1" t="n">
        <v>0.0276545407460341</v>
      </c>
    </row>
    <row r="597" customFormat="false" ht="14.4" hidden="false" customHeight="false" outlineLevel="0" collapsed="false">
      <c r="A597" s="1" t="s">
        <v>601</v>
      </c>
      <c r="B597" s="1" t="n">
        <v>-0.00533374547424393</v>
      </c>
      <c r="C597" s="1" t="n">
        <v>0.0613568257608222</v>
      </c>
      <c r="D597" s="1" t="n">
        <v>-0.0370753243467525</v>
      </c>
      <c r="E597" s="1" t="n">
        <v>-0.024153942483316</v>
      </c>
      <c r="F597" s="1" t="n">
        <v>0.0459733502903999</v>
      </c>
    </row>
    <row r="598" customFormat="false" ht="14.4" hidden="false" customHeight="false" outlineLevel="0" collapsed="false">
      <c r="A598" s="1" t="s">
        <v>602</v>
      </c>
      <c r="B598" s="1" t="n">
        <v>0.0210390400689284</v>
      </c>
      <c r="C598" s="1" t="n">
        <v>0.0613907278372027</v>
      </c>
      <c r="D598" s="1" t="n">
        <v>-0.0212311267595497</v>
      </c>
      <c r="E598" s="1" t="n">
        <v>-0.0527844771970012</v>
      </c>
      <c r="F598" s="1" t="n">
        <v>-0.0411234130919821</v>
      </c>
    </row>
    <row r="599" customFormat="false" ht="14.4" hidden="false" customHeight="false" outlineLevel="0" collapsed="false">
      <c r="A599" s="1" t="s">
        <v>603</v>
      </c>
      <c r="B599" s="1" t="n">
        <v>0.00237392536290184</v>
      </c>
      <c r="C599" s="1" t="n">
        <v>0.0613960613773704</v>
      </c>
      <c r="D599" s="1" t="n">
        <v>0.028046646340772</v>
      </c>
      <c r="E599" s="1" t="n">
        <v>-0.0645041605761207</v>
      </c>
      <c r="F599" s="1" t="n">
        <v>-0.0288897146488232</v>
      </c>
    </row>
    <row r="600" customFormat="false" ht="14.4" hidden="false" customHeight="false" outlineLevel="0" collapsed="false">
      <c r="A600" s="1" t="s">
        <v>604</v>
      </c>
      <c r="B600" s="1" t="n">
        <v>0.0077091447309469</v>
      </c>
      <c r="C600" s="1" t="n">
        <v>0.0617236344187196</v>
      </c>
      <c r="D600" s="1" t="n">
        <v>-0.0114477354564304</v>
      </c>
      <c r="E600" s="1" t="n">
        <v>0.0528249508502539</v>
      </c>
      <c r="F600" s="1" t="n">
        <v>-0.000824721172004563</v>
      </c>
    </row>
    <row r="601" customFormat="false" ht="14.4" hidden="false" customHeight="false" outlineLevel="0" collapsed="false">
      <c r="A601" s="1" t="s">
        <v>605</v>
      </c>
      <c r="B601" s="1" t="n">
        <v>0.0261179973572379</v>
      </c>
      <c r="C601" s="1" t="n">
        <v>0.0618128835588311</v>
      </c>
      <c r="D601" s="1" t="n">
        <v>-0.0162236885250237</v>
      </c>
      <c r="E601" s="1" t="n">
        <v>0.0583553438056096</v>
      </c>
      <c r="F601" s="1" t="n">
        <v>0.0298429904339568</v>
      </c>
    </row>
    <row r="602" customFormat="false" ht="14.4" hidden="false" customHeight="false" outlineLevel="0" collapsed="false">
      <c r="A602" s="1" t="s">
        <v>606</v>
      </c>
      <c r="B602" s="1" t="n">
        <v>0.0205229154796734</v>
      </c>
      <c r="C602" s="1" t="n">
        <v>0.0620175490425526</v>
      </c>
      <c r="D602" s="1" t="n">
        <v>-0.0166324584487278</v>
      </c>
      <c r="E602" s="1" t="n">
        <v>-0.0192309617816793</v>
      </c>
      <c r="F602" s="1" t="n">
        <v>0.0306744166924564</v>
      </c>
    </row>
    <row r="603" customFormat="false" ht="14.4" hidden="false" customHeight="false" outlineLevel="0" collapsed="false">
      <c r="A603" s="1" t="s">
        <v>607</v>
      </c>
      <c r="B603" s="1" t="n">
        <v>-0.0357494567398983</v>
      </c>
      <c r="C603" s="1" t="n">
        <v>0.062379847290361</v>
      </c>
      <c r="D603" s="1" t="n">
        <v>0.0144439626699673</v>
      </c>
      <c r="E603" s="1" t="n">
        <v>-0.0382937019284362</v>
      </c>
      <c r="F603" s="1" t="n">
        <v>0.0133819984234345</v>
      </c>
    </row>
    <row r="604" customFormat="false" ht="14.4" hidden="false" customHeight="false" outlineLevel="0" collapsed="false">
      <c r="A604" s="1" t="s">
        <v>608</v>
      </c>
      <c r="B604" s="1" t="n">
        <v>-0.0398994322712111</v>
      </c>
      <c r="C604" s="1" t="n">
        <v>0.0648383867891739</v>
      </c>
      <c r="D604" s="1" t="n">
        <v>-0.0339947338541357</v>
      </c>
      <c r="E604" s="1" t="n">
        <v>-0.000401508336490206</v>
      </c>
      <c r="F604" s="1" t="n">
        <v>-0.00297433841224557</v>
      </c>
    </row>
    <row r="605" customFormat="false" ht="14.4" hidden="false" customHeight="false" outlineLevel="0" collapsed="false">
      <c r="A605" s="1" t="s">
        <v>609</v>
      </c>
      <c r="B605" s="1" t="n">
        <v>0.0281532596877315</v>
      </c>
      <c r="C605" s="1" t="n">
        <v>0.0651460455401569</v>
      </c>
      <c r="D605" s="1" t="n">
        <v>0.0433386972939123</v>
      </c>
      <c r="E605" s="1" t="n">
        <v>0.00591194393491842</v>
      </c>
      <c r="F605" s="1" t="n">
        <v>-0.00911144741236462</v>
      </c>
    </row>
    <row r="606" customFormat="false" ht="14.4" hidden="false" customHeight="false" outlineLevel="0" collapsed="false">
      <c r="A606" s="1" t="s">
        <v>610</v>
      </c>
      <c r="B606" s="1" t="n">
        <v>-0.00450978161944267</v>
      </c>
      <c r="C606" s="1" t="n">
        <v>0.0653396448428693</v>
      </c>
      <c r="D606" s="1" t="n">
        <v>0.0509960139935488</v>
      </c>
      <c r="E606" s="1" t="n">
        <v>-0.0152086803759471</v>
      </c>
      <c r="F606" s="1" t="n">
        <v>-0.0484942601764129</v>
      </c>
    </row>
    <row r="607" customFormat="false" ht="14.4" hidden="false" customHeight="false" outlineLevel="0" collapsed="false">
      <c r="A607" s="1" t="s">
        <v>611</v>
      </c>
      <c r="B607" s="1" t="n">
        <v>0.0289146473428161</v>
      </c>
      <c r="C607" s="1" t="n">
        <v>0.0656574791328487</v>
      </c>
      <c r="D607" s="1" t="n">
        <v>-0.0327789827271107</v>
      </c>
      <c r="E607" s="1" t="n">
        <v>0.019736994051756</v>
      </c>
      <c r="F607" s="1" t="n">
        <v>0.0290841341675954</v>
      </c>
    </row>
    <row r="608" customFormat="false" ht="14.4" hidden="false" customHeight="false" outlineLevel="0" collapsed="false">
      <c r="A608" s="1" t="s">
        <v>612</v>
      </c>
      <c r="B608" s="1" t="n">
        <v>-0.0290464163758234</v>
      </c>
      <c r="C608" s="1" t="n">
        <v>0.0661170602034187</v>
      </c>
      <c r="D608" s="1" t="n">
        <v>-0.00843416876618114</v>
      </c>
      <c r="E608" s="1" t="n">
        <v>-0.00310034404141955</v>
      </c>
      <c r="F608" s="1" t="n">
        <v>0.0562511796148385</v>
      </c>
    </row>
    <row r="609" customFormat="false" ht="14.4" hidden="false" customHeight="false" outlineLevel="0" collapsed="false">
      <c r="A609" s="1" t="s">
        <v>613</v>
      </c>
      <c r="B609" s="1" t="n">
        <v>-0.0296329535159656</v>
      </c>
      <c r="C609" s="1" t="n">
        <v>0.0664748133925575</v>
      </c>
      <c r="D609" s="1" t="n">
        <v>0.0454866040476101</v>
      </c>
      <c r="E609" s="1" t="n">
        <v>-0.0171967714394993</v>
      </c>
      <c r="F609" s="1" t="n">
        <v>-0.007569203113904</v>
      </c>
    </row>
    <row r="610" customFormat="false" ht="14.4" hidden="false" customHeight="false" outlineLevel="0" collapsed="false">
      <c r="A610" s="1" t="s">
        <v>614</v>
      </c>
      <c r="B610" s="1" t="n">
        <v>0.0332158187612412</v>
      </c>
      <c r="C610" s="1" t="n">
        <v>0.0670400066017736</v>
      </c>
      <c r="D610" s="1" t="n">
        <v>-0.0262964441623524</v>
      </c>
      <c r="E610" s="1" t="n">
        <v>-0.00947570124687141</v>
      </c>
      <c r="F610" s="1" t="n">
        <v>0.0185940283576549</v>
      </c>
    </row>
    <row r="611" customFormat="false" ht="14.4" hidden="false" customHeight="false" outlineLevel="0" collapsed="false">
      <c r="A611" s="1" t="s">
        <v>615</v>
      </c>
      <c r="B611" s="1" t="n">
        <v>-0.0331621072803024</v>
      </c>
      <c r="C611" s="1" t="n">
        <v>0.0670995833952106</v>
      </c>
      <c r="D611" s="1" t="n">
        <v>-0.0468312815983407</v>
      </c>
      <c r="E611" s="1" t="n">
        <v>-0.00750153094957029</v>
      </c>
      <c r="F611" s="1" t="n">
        <v>0.00412604149304221</v>
      </c>
    </row>
    <row r="612" customFormat="false" ht="14.4" hidden="false" customHeight="false" outlineLevel="0" collapsed="false">
      <c r="A612" s="1" t="s">
        <v>616</v>
      </c>
      <c r="B612" s="1" t="n">
        <v>-0.034656584439989</v>
      </c>
      <c r="C612" s="1" t="n">
        <v>0.0672905701104381</v>
      </c>
      <c r="D612" s="1" t="n">
        <v>0.00761623401143217</v>
      </c>
      <c r="E612" s="1" t="n">
        <v>-0.000266442521412853</v>
      </c>
      <c r="F612" s="1" t="n">
        <v>0.00665640103190109</v>
      </c>
    </row>
    <row r="613" customFormat="false" ht="14.4" hidden="false" customHeight="false" outlineLevel="0" collapsed="false">
      <c r="A613" s="1" t="s">
        <v>617</v>
      </c>
      <c r="B613" s="1" t="n">
        <v>0.018604563920378</v>
      </c>
      <c r="C613" s="1" t="n">
        <v>0.0677009327389987</v>
      </c>
      <c r="D613" s="1" t="n">
        <v>-0.0255237921615591</v>
      </c>
      <c r="E613" s="1" t="n">
        <v>0.0412975057019735</v>
      </c>
      <c r="F613" s="1" t="n">
        <v>-0.0190302290527207</v>
      </c>
    </row>
    <row r="614" customFormat="false" ht="14.4" hidden="false" customHeight="false" outlineLevel="0" collapsed="false">
      <c r="A614" s="1" t="s">
        <v>618</v>
      </c>
      <c r="B614" s="1" t="n">
        <v>0.0180330003359121</v>
      </c>
      <c r="C614" s="1" t="n">
        <v>0.0679740058973366</v>
      </c>
      <c r="D614" s="1" t="n">
        <v>0.00347715288436384</v>
      </c>
      <c r="E614" s="1" t="n">
        <v>-0.0146390089356295</v>
      </c>
      <c r="F614" s="1" t="n">
        <v>-0.0214060029339988</v>
      </c>
    </row>
    <row r="615" customFormat="false" ht="14.4" hidden="false" customHeight="false" outlineLevel="0" collapsed="false">
      <c r="A615" s="1" t="s">
        <v>619</v>
      </c>
      <c r="B615" s="1" t="n">
        <v>-0.0188047026538351</v>
      </c>
      <c r="C615" s="1" t="n">
        <v>0.0681870230424912</v>
      </c>
      <c r="D615" s="1" t="n">
        <v>-0.0411624392151978</v>
      </c>
      <c r="E615" s="1" t="n">
        <v>-0.0409925716268736</v>
      </c>
      <c r="F615" s="1" t="n">
        <v>0.00221730884197118</v>
      </c>
    </row>
    <row r="616" customFormat="false" ht="14.4" hidden="false" customHeight="false" outlineLevel="0" collapsed="false">
      <c r="A616" s="1" t="s">
        <v>620</v>
      </c>
      <c r="B616" s="1" t="n">
        <v>-0.0390758521477163</v>
      </c>
      <c r="C616" s="1" t="n">
        <v>0.0688634967545618</v>
      </c>
      <c r="D616" s="1" t="n">
        <v>0.0159573598712157</v>
      </c>
      <c r="E616" s="1" t="n">
        <v>-0.00322798644425534</v>
      </c>
      <c r="F616" s="1" t="n">
        <v>-0.0130664087275573</v>
      </c>
    </row>
    <row r="617" customFormat="false" ht="14.4" hidden="false" customHeight="false" outlineLevel="0" collapsed="false">
      <c r="A617" s="1" t="s">
        <v>621</v>
      </c>
      <c r="B617" s="1" t="n">
        <v>-0.0227161049300579</v>
      </c>
      <c r="C617" s="1" t="n">
        <v>0.0690111720199352</v>
      </c>
      <c r="D617" s="1" t="n">
        <v>0.0409809211337352</v>
      </c>
      <c r="E617" s="1" t="n">
        <v>-0.0100815216975008</v>
      </c>
      <c r="F617" s="1" t="n">
        <v>-0.0257985593164658</v>
      </c>
    </row>
    <row r="618" customFormat="false" ht="14.4" hidden="false" customHeight="false" outlineLevel="0" collapsed="false">
      <c r="A618" s="1" t="s">
        <v>622</v>
      </c>
      <c r="B618" s="1" t="n">
        <v>-0.00967117799561338</v>
      </c>
      <c r="C618" s="1" t="n">
        <v>0.069211341285776</v>
      </c>
      <c r="D618" s="1" t="n">
        <v>-0.0224091606240925</v>
      </c>
      <c r="E618" s="1" t="n">
        <v>0.0490145723576022</v>
      </c>
      <c r="F618" s="1" t="n">
        <v>0.00264960002969155</v>
      </c>
    </row>
    <row r="619" customFormat="false" ht="14.4" hidden="false" customHeight="false" outlineLevel="0" collapsed="false">
      <c r="A619" s="1" t="s">
        <v>623</v>
      </c>
      <c r="B619" s="1" t="n">
        <v>-0.0217254170108064</v>
      </c>
      <c r="C619" s="1" t="n">
        <v>0.0703325105898903</v>
      </c>
      <c r="D619" s="1" t="n">
        <v>0.00691141753016256</v>
      </c>
      <c r="E619" s="1" t="n">
        <v>-0.0402155508296669</v>
      </c>
      <c r="F619" s="1" t="n">
        <v>-0.00490122886882002</v>
      </c>
    </row>
    <row r="620" customFormat="false" ht="14.4" hidden="false" customHeight="false" outlineLevel="0" collapsed="false">
      <c r="A620" s="1" t="s">
        <v>624</v>
      </c>
      <c r="B620" s="1" t="n">
        <v>0.0176729436774787</v>
      </c>
      <c r="C620" s="1" t="n">
        <v>0.0708020966934185</v>
      </c>
      <c r="D620" s="1" t="n">
        <v>-0.0455453520278749</v>
      </c>
      <c r="E620" s="1" t="n">
        <v>0.0133224702707018</v>
      </c>
      <c r="F620" s="1" t="n">
        <v>0.035311496008885</v>
      </c>
    </row>
    <row r="621" customFormat="false" ht="14.4" hidden="false" customHeight="false" outlineLevel="0" collapsed="false">
      <c r="A621" s="1" t="s">
        <v>625</v>
      </c>
      <c r="B621" s="1" t="n">
        <v>-0.0167292546402382</v>
      </c>
      <c r="C621" s="1" t="n">
        <v>0.0713487102085338</v>
      </c>
      <c r="D621" s="1" t="n">
        <v>-0.0174618855756246</v>
      </c>
      <c r="E621" s="1" t="n">
        <v>0.034622794676868</v>
      </c>
      <c r="F621" s="1" t="n">
        <v>0.0199916480817425</v>
      </c>
    </row>
    <row r="622" customFormat="false" ht="14.4" hidden="false" customHeight="false" outlineLevel="0" collapsed="false">
      <c r="A622" s="1" t="s">
        <v>626</v>
      </c>
      <c r="B622" s="1" t="n">
        <v>0.0333386825149101</v>
      </c>
      <c r="C622" s="1" t="n">
        <v>0.0715793634520565</v>
      </c>
      <c r="D622" s="1" t="n">
        <v>0.0144385214714011</v>
      </c>
      <c r="E622" s="1" t="n">
        <v>-0.00581175904240827</v>
      </c>
      <c r="F622" s="1" t="n">
        <v>-0.0109608304498352</v>
      </c>
    </row>
    <row r="623" customFormat="false" ht="14.4" hidden="false" customHeight="false" outlineLevel="0" collapsed="false">
      <c r="A623" s="1" t="s">
        <v>627</v>
      </c>
      <c r="B623" s="1" t="n">
        <v>-0.0106409115731833</v>
      </c>
      <c r="C623" s="1" t="n">
        <v>0.072287283897542</v>
      </c>
      <c r="D623" s="1" t="n">
        <v>-0.0159485078138182</v>
      </c>
      <c r="E623" s="1" t="n">
        <v>0.0299986852751296</v>
      </c>
      <c r="F623" s="1" t="n">
        <v>0.00223031051723727</v>
      </c>
    </row>
    <row r="624" customFormat="false" ht="14.4" hidden="false" customHeight="false" outlineLevel="0" collapsed="false">
      <c r="A624" s="1" t="s">
        <v>628</v>
      </c>
      <c r="B624" s="1" t="n">
        <v>-0.0284002058887899</v>
      </c>
      <c r="C624" s="1" t="n">
        <v>0.0723350133412007</v>
      </c>
      <c r="D624" s="1" t="n">
        <v>-0.0182975348493243</v>
      </c>
      <c r="E624" s="1" t="n">
        <v>0.0194170289494532</v>
      </c>
      <c r="F624" s="1" t="n">
        <v>0.014492296128565</v>
      </c>
    </row>
    <row r="625" customFormat="false" ht="14.4" hidden="false" customHeight="false" outlineLevel="0" collapsed="false">
      <c r="A625" s="1" t="s">
        <v>629</v>
      </c>
      <c r="B625" s="1" t="n">
        <v>-0.00991767118007547</v>
      </c>
      <c r="C625" s="1" t="n">
        <v>0.0723537840830629</v>
      </c>
      <c r="D625" s="1" t="n">
        <v>-0.0397426175399083</v>
      </c>
      <c r="E625" s="1" t="n">
        <v>0.0225025430487216</v>
      </c>
      <c r="F625" s="1" t="n">
        <v>-0.0218968488887506</v>
      </c>
    </row>
    <row r="626" customFormat="false" ht="14.4" hidden="false" customHeight="false" outlineLevel="0" collapsed="false">
      <c r="A626" s="1" t="s">
        <v>630</v>
      </c>
      <c r="B626" s="1" t="n">
        <v>0.000435713478343244</v>
      </c>
      <c r="C626" s="1" t="n">
        <v>0.0727681990593772</v>
      </c>
      <c r="D626" s="1" t="n">
        <v>0.0245888827427141</v>
      </c>
      <c r="E626" s="1" t="n">
        <v>0.00219646550956703</v>
      </c>
      <c r="F626" s="1" t="n">
        <v>-0.0192607241241118</v>
      </c>
    </row>
    <row r="627" customFormat="false" ht="14.4" hidden="false" customHeight="false" outlineLevel="0" collapsed="false">
      <c r="A627" s="1" t="s">
        <v>631</v>
      </c>
      <c r="B627" s="1" t="n">
        <v>-0.0360738245295617</v>
      </c>
      <c r="C627" s="1" t="n">
        <v>0.0728173117936446</v>
      </c>
      <c r="D627" s="1" t="n">
        <v>0.0120507155918528</v>
      </c>
      <c r="E627" s="1" t="n">
        <v>-0.004934294468566</v>
      </c>
      <c r="F627" s="1" t="n">
        <v>0.000753122145035276</v>
      </c>
    </row>
    <row r="628" customFormat="false" ht="14.4" hidden="false" customHeight="false" outlineLevel="0" collapsed="false">
      <c r="A628" s="1" t="s">
        <v>632</v>
      </c>
      <c r="B628" s="1" t="n">
        <v>-0.0250009550616878</v>
      </c>
      <c r="C628" s="1" t="n">
        <v>0.0734068163571062</v>
      </c>
      <c r="D628" s="1" t="n">
        <v>0.0320865232784314</v>
      </c>
      <c r="E628" s="1" t="n">
        <v>0.00929143642958353</v>
      </c>
      <c r="F628" s="1" t="n">
        <v>0.00389352526923422</v>
      </c>
    </row>
    <row r="629" customFormat="false" ht="14.4" hidden="false" customHeight="false" outlineLevel="0" collapsed="false">
      <c r="A629" s="1" t="s">
        <v>633</v>
      </c>
      <c r="B629" s="1" t="n">
        <v>-0.0271533152770319</v>
      </c>
      <c r="C629" s="1" t="n">
        <v>0.0742007697745098</v>
      </c>
      <c r="D629" s="1" t="n">
        <v>-0.012464568052611</v>
      </c>
      <c r="E629" s="1" t="n">
        <v>-0.0104064967878818</v>
      </c>
      <c r="F629" s="1" t="n">
        <v>-0.00452708978888516</v>
      </c>
    </row>
    <row r="630" customFormat="false" ht="14.4" hidden="false" customHeight="false" outlineLevel="0" collapsed="false">
      <c r="A630" s="1" t="s">
        <v>634</v>
      </c>
      <c r="B630" s="1" t="n">
        <v>-0.0176002563705197</v>
      </c>
      <c r="C630" s="1" t="n">
        <v>0.0748742131621214</v>
      </c>
      <c r="D630" s="1" t="n">
        <v>0.0205472566079019</v>
      </c>
      <c r="E630" s="1" t="n">
        <v>0.0295760029683816</v>
      </c>
      <c r="F630" s="1" t="n">
        <v>0.036438050203264</v>
      </c>
    </row>
    <row r="631" customFormat="false" ht="14.4" hidden="false" customHeight="false" outlineLevel="0" collapsed="false">
      <c r="A631" s="1" t="s">
        <v>635</v>
      </c>
      <c r="B631" s="1" t="n">
        <v>0.0248302221351527</v>
      </c>
      <c r="C631" s="1" t="n">
        <v>0.0759202887448571</v>
      </c>
      <c r="D631" s="1" t="n">
        <v>0.0389474165087249</v>
      </c>
      <c r="E631" s="1" t="n">
        <v>-0.00163826629497889</v>
      </c>
      <c r="F631" s="1" t="n">
        <v>0.0060199606383735</v>
      </c>
    </row>
    <row r="632" customFormat="false" ht="14.4" hidden="false" customHeight="false" outlineLevel="0" collapsed="false">
      <c r="A632" s="1" t="s">
        <v>636</v>
      </c>
      <c r="B632" s="1" t="n">
        <v>0.021240397441017</v>
      </c>
      <c r="C632" s="1" t="n">
        <v>0.0760757331131781</v>
      </c>
      <c r="D632" s="1" t="n">
        <v>-0.0173582044548052</v>
      </c>
      <c r="E632" s="1" t="n">
        <v>-0.0156025795505939</v>
      </c>
      <c r="F632" s="1" t="n">
        <v>-0.0349847986642567</v>
      </c>
    </row>
    <row r="633" customFormat="false" ht="14.4" hidden="false" customHeight="false" outlineLevel="0" collapsed="false">
      <c r="A633" s="1" t="s">
        <v>637</v>
      </c>
      <c r="B633" s="1" t="n">
        <v>-0.0316552047536216</v>
      </c>
      <c r="C633" s="1" t="n">
        <v>0.0769198958542978</v>
      </c>
      <c r="D633" s="1" t="n">
        <v>-0.0168043352386972</v>
      </c>
      <c r="E633" s="1" t="n">
        <v>-0.000290538663436025</v>
      </c>
      <c r="F633" s="1" t="n">
        <v>0.00270096201099465</v>
      </c>
    </row>
    <row r="634" customFormat="false" ht="14.4" hidden="false" customHeight="false" outlineLevel="0" collapsed="false">
      <c r="A634" s="1" t="s">
        <v>638</v>
      </c>
      <c r="B634" s="1" t="n">
        <v>0.00863192476555949</v>
      </c>
      <c r="C634" s="1" t="n">
        <v>0.0781508274632244</v>
      </c>
      <c r="D634" s="1" t="n">
        <v>-0.0132132542992239</v>
      </c>
      <c r="E634" s="1" t="n">
        <v>-0.0293864603793415</v>
      </c>
      <c r="F634" s="1" t="n">
        <v>-0.0377096303286107</v>
      </c>
    </row>
    <row r="635" customFormat="false" ht="14.4" hidden="false" customHeight="false" outlineLevel="0" collapsed="false">
      <c r="A635" s="1" t="s">
        <v>639</v>
      </c>
      <c r="B635" s="1" t="n">
        <v>-0.00243929762118144</v>
      </c>
      <c r="C635" s="1" t="n">
        <v>0.0781877402844845</v>
      </c>
      <c r="D635" s="1" t="n">
        <v>0.00763023514493326</v>
      </c>
      <c r="E635" s="1" t="n">
        <v>-0.00600455055819183</v>
      </c>
      <c r="F635" s="1" t="n">
        <v>-0.010040141287153</v>
      </c>
    </row>
    <row r="636" customFormat="false" ht="14.4" hidden="false" customHeight="false" outlineLevel="0" collapsed="false">
      <c r="A636" s="1" t="s">
        <v>640</v>
      </c>
      <c r="B636" s="1" t="n">
        <v>0.00383141645738369</v>
      </c>
      <c r="C636" s="1" t="n">
        <v>0.0782668795238478</v>
      </c>
      <c r="D636" s="1" t="n">
        <v>-0.0341194572067501</v>
      </c>
      <c r="E636" s="1" t="n">
        <v>-0.0209237714924567</v>
      </c>
      <c r="F636" s="1" t="n">
        <v>-0.0239010585099846</v>
      </c>
    </row>
    <row r="637" customFormat="false" ht="14.4" hidden="false" customHeight="false" outlineLevel="0" collapsed="false">
      <c r="A637" s="1" t="s">
        <v>641</v>
      </c>
      <c r="B637" s="1" t="n">
        <v>-0.0110454427261223</v>
      </c>
      <c r="C637" s="1" t="n">
        <v>0.0783541800594195</v>
      </c>
      <c r="D637" s="1" t="n">
        <v>0.0215812795254406</v>
      </c>
      <c r="E637" s="1" t="n">
        <v>-0.0203884279145031</v>
      </c>
      <c r="F637" s="1" t="n">
        <v>-0.0153168353675778</v>
      </c>
    </row>
    <row r="638" customFormat="false" ht="14.4" hidden="false" customHeight="false" outlineLevel="0" collapsed="false">
      <c r="A638" s="1" t="s">
        <v>642</v>
      </c>
      <c r="B638" s="1" t="n">
        <v>-0.0157702025948881</v>
      </c>
      <c r="C638" s="1" t="n">
        <v>0.0792406694720736</v>
      </c>
      <c r="D638" s="1" t="n">
        <v>0.00827501571971126</v>
      </c>
      <c r="E638" s="1" t="n">
        <v>-0.0235450731772685</v>
      </c>
      <c r="F638" s="1" t="n">
        <v>0.0024857694532178</v>
      </c>
    </row>
    <row r="639" customFormat="false" ht="14.4" hidden="false" customHeight="false" outlineLevel="0" collapsed="false">
      <c r="A639" s="1" t="s">
        <v>643</v>
      </c>
      <c r="B639" s="1" t="n">
        <v>0.00952307140490946</v>
      </c>
      <c r="C639" s="1" t="n">
        <v>0.0793447816538125</v>
      </c>
      <c r="D639" s="1" t="n">
        <v>-0.0193482203346329</v>
      </c>
      <c r="E639" s="1" t="n">
        <v>-0.000751208029275156</v>
      </c>
      <c r="F639" s="1" t="n">
        <v>0.040569277477508</v>
      </c>
    </row>
    <row r="640" customFormat="false" ht="14.4" hidden="false" customHeight="false" outlineLevel="0" collapsed="false">
      <c r="A640" s="1" t="s">
        <v>644</v>
      </c>
      <c r="B640" s="1" t="n">
        <v>-0.00595388649185558</v>
      </c>
      <c r="C640" s="1" t="n">
        <v>0.0794427458139117</v>
      </c>
      <c r="D640" s="1" t="n">
        <v>-0.0342047395226474</v>
      </c>
      <c r="E640" s="1" t="n">
        <v>-0.016372239308676</v>
      </c>
      <c r="F640" s="1" t="n">
        <v>0.0199947274236167</v>
      </c>
    </row>
    <row r="641" customFormat="false" ht="14.4" hidden="false" customHeight="false" outlineLevel="0" collapsed="false">
      <c r="A641" s="1" t="s">
        <v>645</v>
      </c>
      <c r="B641" s="1" t="n">
        <v>0.000695447058972596</v>
      </c>
      <c r="C641" s="1" t="n">
        <v>0.0800141946043362</v>
      </c>
      <c r="D641" s="1" t="n">
        <v>0.0114249733043097</v>
      </c>
      <c r="E641" s="1" t="n">
        <v>0.0269680005027396</v>
      </c>
      <c r="F641" s="1" t="n">
        <v>0.00306228329775769</v>
      </c>
    </row>
    <row r="642" customFormat="false" ht="14.4" hidden="false" customHeight="false" outlineLevel="0" collapsed="false">
      <c r="A642" s="1" t="s">
        <v>646</v>
      </c>
      <c r="B642" s="1" t="n">
        <v>-0.00517563872205321</v>
      </c>
      <c r="C642" s="1" t="n">
        <v>0.0815574642466592</v>
      </c>
      <c r="D642" s="1" t="n">
        <v>0.00875996568437449</v>
      </c>
      <c r="E642" s="1" t="n">
        <v>0.0019417461889547</v>
      </c>
      <c r="F642" s="1" t="n">
        <v>0.00352805970820801</v>
      </c>
    </row>
    <row r="643" customFormat="false" ht="14.4" hidden="false" customHeight="false" outlineLevel="0" collapsed="false">
      <c r="A643" s="1" t="s">
        <v>647</v>
      </c>
      <c r="B643" s="1" t="n">
        <v>0.00564133486765285</v>
      </c>
      <c r="C643" s="1" t="n">
        <v>0.0818297682877573</v>
      </c>
      <c r="D643" s="1" t="n">
        <v>0.00464718650777486</v>
      </c>
      <c r="E643" s="1" t="n">
        <v>-0.019851723775109</v>
      </c>
      <c r="F643" s="1" t="n">
        <v>0.00270664927131037</v>
      </c>
    </row>
    <row r="644" customFormat="false" ht="14.4" hidden="false" customHeight="false" outlineLevel="0" collapsed="false">
      <c r="A644" s="1" t="s">
        <v>648</v>
      </c>
      <c r="B644" s="1" t="n">
        <v>-0.00778837331647825</v>
      </c>
      <c r="C644" s="1" t="n">
        <v>0.0839674817312362</v>
      </c>
      <c r="D644" s="1" t="n">
        <v>-0.00292079361401605</v>
      </c>
      <c r="E644" s="1" t="n">
        <v>-0.0181354448177439</v>
      </c>
      <c r="F644" s="1" t="n">
        <v>-0.00475292915238923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28T12:35:09Z</dcterms:created>
  <dc:creator>Thomas</dc:creator>
  <dc:description/>
  <dc:language>en-US</dc:language>
  <cp:lastModifiedBy>Thomas</cp:lastModifiedBy>
  <dcterms:modified xsi:type="dcterms:W3CDTF">2015-05-19T10:43:49Z</dcterms:modified>
  <cp:revision>0</cp:revision>
  <dc:subject/>
  <dc:title/>
</cp:coreProperties>
</file>